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0" windowWidth="20115" windowHeight="7770"/>
  </bookViews>
  <sheets>
    <sheet name="data" sheetId="2" r:id="rId1"/>
  </sheets>
  <calcPr calcId="145621"/>
</workbook>
</file>

<file path=xl/calcChain.xml><?xml version="1.0" encoding="utf-8"?>
<calcChain xmlns="http://schemas.openxmlformats.org/spreadsheetml/2006/main">
  <c r="B5" i="2" l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2" i="2" s="1"/>
  <c r="B163" i="2" s="1"/>
  <c r="B164" i="2" s="1"/>
  <c r="B165" i="2" s="1"/>
  <c r="B166" i="2" s="1"/>
  <c r="B167" i="2" s="1"/>
  <c r="B168" i="2" s="1"/>
  <c r="B169" i="2" s="1"/>
  <c r="B171" i="2" s="1"/>
  <c r="B172" i="2" s="1"/>
  <c r="B173" i="2" s="1"/>
  <c r="B174" i="2" s="1"/>
  <c r="B175" i="2" s="1"/>
  <c r="B176" i="2" s="1"/>
  <c r="B177" i="2" s="1"/>
  <c r="B178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C5" i="2" l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C141" i="2" s="1"/>
  <c r="C142" i="2" s="1"/>
  <c r="C143" i="2" s="1"/>
  <c r="C144" i="2" s="1"/>
  <c r="C145" i="2" s="1"/>
  <c r="C146" i="2" s="1"/>
  <c r="C147" i="2" s="1"/>
  <c r="C148" i="2" s="1"/>
  <c r="C149" i="2" s="1"/>
  <c r="C150" i="2" s="1"/>
  <c r="C151" i="2" s="1"/>
  <c r="C152" i="2" s="1"/>
  <c r="C153" i="2" s="1"/>
  <c r="C154" i="2" s="1"/>
  <c r="C155" i="2" s="1"/>
  <c r="C156" i="2" s="1"/>
  <c r="C157" i="2" s="1"/>
  <c r="C158" i="2" s="1"/>
  <c r="C159" i="2" s="1"/>
  <c r="C160" i="2" s="1"/>
  <c r="C161" i="2" s="1"/>
  <c r="C162" i="2" s="1"/>
  <c r="C163" i="2" s="1"/>
  <c r="C164" i="2" s="1"/>
  <c r="C165" i="2" s="1"/>
  <c r="C166" i="2" s="1"/>
  <c r="C167" i="2" s="1"/>
  <c r="C168" i="2" s="1"/>
  <c r="C169" i="2" s="1"/>
  <c r="C170" i="2" l="1"/>
  <c r="C171" i="2" s="1"/>
  <c r="C172" i="2" s="1"/>
  <c r="C173" i="2" s="1"/>
  <c r="C174" i="2" s="1"/>
  <c r="C175" i="2" s="1"/>
  <c r="C176" i="2" s="1"/>
  <c r="C177" i="2" s="1"/>
  <c r="C178" i="2" s="1"/>
  <c r="C179" i="2" s="1"/>
  <c r="C180" i="2" s="1"/>
  <c r="C181" i="2" s="1"/>
  <c r="C182" i="2" s="1"/>
  <c r="C183" i="2" s="1"/>
  <c r="C184" i="2" s="1"/>
  <c r="C185" i="2" s="1"/>
  <c r="C186" i="2" s="1"/>
  <c r="C187" i="2" s="1"/>
  <c r="C188" i="2" s="1"/>
  <c r="C189" i="2" s="1"/>
  <c r="C190" i="2" s="1"/>
  <c r="C191" i="2" s="1"/>
  <c r="C192" i="2" s="1"/>
  <c r="C193" i="2" s="1"/>
  <c r="C194" i="2" s="1"/>
  <c r="C195" i="2" s="1"/>
  <c r="C196" i="2" s="1"/>
  <c r="C197" i="2" s="1"/>
  <c r="C198" i="2" s="1"/>
  <c r="C199" i="2" s="1"/>
  <c r="C200" i="2" s="1"/>
  <c r="C201" i="2" s="1"/>
  <c r="C202" i="2" s="1"/>
  <c r="C203" i="2" s="1"/>
  <c r="C204" i="2" s="1"/>
  <c r="C205" i="2" s="1"/>
  <c r="C206" i="2" s="1"/>
  <c r="C207" i="2" s="1"/>
  <c r="C208" i="2" s="1"/>
  <c r="C209" i="2" s="1"/>
  <c r="C210" i="2" s="1"/>
  <c r="C211" i="2" s="1"/>
  <c r="C212" i="2" s="1"/>
  <c r="C213" i="2" s="1"/>
  <c r="C214" i="2" s="1"/>
  <c r="C215" i="2" s="1"/>
  <c r="C216" i="2" s="1"/>
  <c r="C217" i="2" s="1"/>
  <c r="C218" i="2" s="1"/>
  <c r="C219" i="2" s="1"/>
  <c r="C220" i="2" s="1"/>
  <c r="C221" i="2" s="1"/>
  <c r="C222" i="2" s="1"/>
  <c r="C223" i="2" s="1"/>
  <c r="C224" i="2" s="1"/>
  <c r="C225" i="2" s="1"/>
  <c r="C226" i="2" s="1"/>
  <c r="C227" i="2" s="1"/>
  <c r="C228" i="2" s="1"/>
  <c r="C229" i="2" s="1"/>
  <c r="C230" i="2" s="1"/>
  <c r="C231" i="2" s="1"/>
  <c r="C232" i="2" s="1"/>
  <c r="C233" i="2" s="1"/>
  <c r="C234" i="2" s="1"/>
  <c r="C235" i="2" s="1"/>
  <c r="C236" i="2" s="1"/>
  <c r="C237" i="2" s="1"/>
  <c r="C238" i="2" s="1"/>
  <c r="C239" i="2" s="1"/>
  <c r="C240" i="2" s="1"/>
  <c r="C241" i="2" s="1"/>
  <c r="C242" i="2" s="1"/>
  <c r="C243" i="2" s="1"/>
  <c r="C244" i="2" s="1"/>
  <c r="C245" i="2" s="1"/>
  <c r="C246" i="2" s="1"/>
  <c r="C247" i="2" s="1"/>
  <c r="C248" i="2" s="1"/>
  <c r="C249" i="2" s="1"/>
  <c r="C250" i="2" s="1"/>
  <c r="C251" i="2" s="1"/>
  <c r="C252" i="2" s="1"/>
  <c r="C253" i="2" s="1"/>
  <c r="C254" i="2" s="1"/>
  <c r="C255" i="2" s="1"/>
  <c r="C256" i="2" s="1"/>
  <c r="C257" i="2" s="1"/>
  <c r="C258" i="2" s="1"/>
  <c r="C259" i="2" s="1"/>
  <c r="C260" i="2" s="1"/>
  <c r="C261" i="2" s="1"/>
  <c r="C262" i="2" s="1"/>
  <c r="C263" i="2" s="1"/>
  <c r="C264" i="2" s="1"/>
  <c r="C265" i="2" s="1"/>
  <c r="C266" i="2" s="1"/>
  <c r="C267" i="2" s="1"/>
  <c r="C268" i="2" s="1"/>
  <c r="C269" i="2" s="1"/>
  <c r="C270" i="2" s="1"/>
  <c r="C271" i="2" s="1"/>
  <c r="C272" i="2" s="1"/>
  <c r="C273" i="2" s="1"/>
  <c r="C274" i="2" s="1"/>
  <c r="C275" i="2" s="1"/>
  <c r="C276" i="2" s="1"/>
  <c r="C277" i="2" s="1"/>
  <c r="C278" i="2" s="1"/>
  <c r="C279" i="2" s="1"/>
  <c r="C280" i="2" s="1"/>
  <c r="C281" i="2" s="1"/>
</calcChain>
</file>

<file path=xl/sharedStrings.xml><?xml version="1.0" encoding="utf-8"?>
<sst xmlns="http://schemas.openxmlformats.org/spreadsheetml/2006/main" count="1439" uniqueCount="54">
  <si>
    <t>18 tfc, RA</t>
  </si>
  <si>
    <t>19 tfc, RA</t>
  </si>
  <si>
    <t xml:space="preserve">167 pre-pandemic, healthy </t>
  </si>
  <si>
    <t xml:space="preserve">192 pre-pandemic, healthy </t>
  </si>
  <si>
    <t xml:space="preserve">197 pre-pandemic, healthy </t>
  </si>
  <si>
    <t xml:space="preserve">199 pre-pandemic, healthy </t>
  </si>
  <si>
    <t xml:space="preserve">205 pre-pandemic, healthy </t>
  </si>
  <si>
    <t xml:space="preserve">206 pre-pandemic, healthy </t>
  </si>
  <si>
    <t>1360 pre-pandemic, RA</t>
  </si>
  <si>
    <t xml:space="preserve">1714 pre-pandemic, RA </t>
  </si>
  <si>
    <t xml:space="preserve">1785 pre-pandemic, RA </t>
  </si>
  <si>
    <t>IgG OC43 (S)</t>
  </si>
  <si>
    <t>IgG HKU1 (S)</t>
  </si>
  <si>
    <t>IgG AdV</t>
  </si>
  <si>
    <t>IgG RSV</t>
  </si>
  <si>
    <t>IgG PIV-1</t>
  </si>
  <si>
    <t>IgG PIV-2</t>
  </si>
  <si>
    <t>IgG PIV-3</t>
  </si>
  <si>
    <t>IgG IFN-ω</t>
  </si>
  <si>
    <t>IgG IFN-α</t>
  </si>
  <si>
    <t>IgG FluA</t>
  </si>
  <si>
    <t>IgG FluB</t>
  </si>
  <si>
    <t>IgG</t>
  </si>
  <si>
    <t>IgM</t>
  </si>
  <si>
    <t>IgM OC43 (S)</t>
  </si>
  <si>
    <t>IgM HKU1 (S)</t>
  </si>
  <si>
    <t>IgM AdV</t>
  </si>
  <si>
    <t>IgM RSV</t>
  </si>
  <si>
    <t>IgM PIV-1</t>
  </si>
  <si>
    <t>IgM PIV-2</t>
  </si>
  <si>
    <t>IgM PIV-3</t>
  </si>
  <si>
    <t>IgM FluA</t>
  </si>
  <si>
    <t>IgM FluB</t>
  </si>
  <si>
    <t>IgM IFN-ω</t>
  </si>
  <si>
    <t>IgM IFN-α</t>
  </si>
  <si>
    <t>Pandemic group I – convalescent plasma donors</t>
  </si>
  <si>
    <t>Pandemic group II – vaccinated individuals and COVID-19 recovered patients</t>
  </si>
  <si>
    <t xml:space="preserve">Pandemic group III –patients with type I autoimmune polyglandular syndrome </t>
  </si>
  <si>
    <t>Pandemic group IV - intensive care unit COVID-19 patients</t>
  </si>
  <si>
    <t>n/a</t>
  </si>
  <si>
    <t>IgG SARS-CoV2 (S-RBD)</t>
  </si>
  <si>
    <t>IgM SARS-CoV2 (S-RBD)</t>
  </si>
  <si>
    <t>IgG SARS-CoV2 (N)</t>
  </si>
  <si>
    <t>IgG SARS (S)</t>
  </si>
  <si>
    <t>IgG MERS (S)</t>
  </si>
  <si>
    <t>IgM SARS-CoV2 (N)</t>
  </si>
  <si>
    <t>IgM SARS (S)</t>
  </si>
  <si>
    <t>IgM MERS (S)</t>
  </si>
  <si>
    <t>Healthy</t>
  </si>
  <si>
    <t>#</t>
  </si>
  <si>
    <t>Patient samples</t>
  </si>
  <si>
    <t xml:space="preserve">Prepandemic group  </t>
  </si>
  <si>
    <r>
      <t>Table S1. I</t>
    </r>
    <r>
      <rPr>
        <vertAlign val="subscript"/>
        <sz val="10"/>
        <color rgb="FF000000"/>
        <rFont val="Palatino Linotype"/>
        <family val="1"/>
        <charset val="204"/>
      </rPr>
      <t>n</t>
    </r>
    <r>
      <rPr>
        <sz val="10"/>
        <color rgb="FF000000"/>
        <rFont val="Palatino Linotype"/>
        <family val="1"/>
        <charset val="204"/>
      </rPr>
      <t>/I</t>
    </r>
    <r>
      <rPr>
        <vertAlign val="subscript"/>
        <sz val="10"/>
        <color rgb="FF000000"/>
        <rFont val="Palatino Linotype"/>
        <family val="1"/>
        <charset val="204"/>
      </rPr>
      <t>ref</t>
    </r>
    <r>
      <rPr>
        <sz val="10"/>
        <color rgb="FF000000"/>
        <rFont val="Palatino Linotype"/>
        <family val="1"/>
        <charset val="204"/>
      </rPr>
      <t xml:space="preserve"> ratios obtained by the microarray for all samples</t>
    </r>
  </si>
  <si>
    <t>Dis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10"/>
      <name val="Arial"/>
      <family val="2"/>
      <charset val="204"/>
    </font>
    <font>
      <b/>
      <sz val="11"/>
      <name val="Calibri"/>
      <family val="2"/>
      <scheme val="minor"/>
    </font>
    <font>
      <b/>
      <sz val="11"/>
      <name val="Arial"/>
      <family val="2"/>
      <charset val="204"/>
    </font>
    <font>
      <sz val="11"/>
      <name val="Arial"/>
      <family val="2"/>
      <charset val="204"/>
    </font>
    <font>
      <b/>
      <sz val="12"/>
      <name val="Times New Roman"/>
      <family val="1"/>
      <charset val="204"/>
    </font>
    <font>
      <b/>
      <sz val="11"/>
      <name val="Calibri"/>
      <family val="2"/>
      <charset val="204"/>
      <scheme val="minor"/>
    </font>
    <font>
      <sz val="12"/>
      <name val="Verdana"/>
      <family val="2"/>
      <charset val="204"/>
    </font>
    <font>
      <b/>
      <i/>
      <sz val="12"/>
      <name val="Times New Roman"/>
      <family val="1"/>
      <charset val="204"/>
    </font>
    <font>
      <b/>
      <i/>
      <sz val="11"/>
      <name val="Calibri"/>
      <family val="2"/>
      <charset val="204"/>
      <scheme val="minor"/>
    </font>
    <font>
      <sz val="10"/>
      <color rgb="FF000000"/>
      <name val="Palatino Linotype"/>
      <family val="1"/>
      <charset val="204"/>
    </font>
    <font>
      <vertAlign val="subscript"/>
      <sz val="10"/>
      <color rgb="FF000000"/>
      <name val="Palatino Linotype"/>
      <family val="1"/>
      <charset val="204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6">
    <xf numFmtId="0" fontId="0" fillId="0" borderId="0" xfId="0"/>
    <xf numFmtId="0" fontId="3" fillId="0" borderId="0" xfId="0" applyFont="1" applyFill="1" applyBorder="1"/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/>
    <xf numFmtId="0" fontId="5" fillId="0" borderId="1" xfId="0" applyFont="1" applyFill="1" applyBorder="1"/>
    <xf numFmtId="0" fontId="8" fillId="3" borderId="1" xfId="0" applyFont="1" applyFill="1" applyBorder="1" applyAlignment="1">
      <alignment horizontal="right"/>
    </xf>
    <xf numFmtId="0" fontId="9" fillId="3" borderId="1" xfId="0" applyFont="1" applyFill="1" applyBorder="1"/>
    <xf numFmtId="164" fontId="3" fillId="0" borderId="1" xfId="0" applyNumberFormat="1" applyFont="1" applyFill="1" applyBorder="1"/>
    <xf numFmtId="164" fontId="3" fillId="2" borderId="1" xfId="0" applyNumberFormat="1" applyFont="1" applyFill="1" applyBorder="1"/>
    <xf numFmtId="0" fontId="11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64" fontId="3" fillId="0" borderId="5" xfId="0" applyNumberFormat="1" applyFont="1" applyFill="1" applyBorder="1"/>
    <xf numFmtId="0" fontId="9" fillId="5" borderId="1" xfId="0" applyFont="1" applyFill="1" applyBorder="1"/>
    <xf numFmtId="0" fontId="10" fillId="0" borderId="1" xfId="0" applyFont="1" applyFill="1" applyBorder="1"/>
    <xf numFmtId="0" fontId="8" fillId="0" borderId="0" xfId="0" applyFont="1" applyFill="1" applyAlignment="1">
      <alignment horizontal="right"/>
    </xf>
    <xf numFmtId="0" fontId="9" fillId="6" borderId="1" xfId="0" applyFont="1" applyFill="1" applyBorder="1"/>
    <xf numFmtId="0" fontId="9" fillId="2" borderId="1" xfId="0" applyFont="1" applyFill="1" applyBorder="1"/>
    <xf numFmtId="164" fontId="3" fillId="0" borderId="1" xfId="0" applyNumberFormat="1" applyFont="1" applyBorder="1"/>
    <xf numFmtId="164" fontId="3" fillId="0" borderId="1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right"/>
    </xf>
    <xf numFmtId="0" fontId="9" fillId="4" borderId="1" xfId="0" applyFont="1" applyFill="1" applyBorder="1"/>
    <xf numFmtId="164" fontId="3" fillId="0" borderId="7" xfId="0" applyNumberFormat="1" applyFont="1" applyFill="1" applyBorder="1" applyAlignment="1">
      <alignment horizontal="center"/>
    </xf>
    <xf numFmtId="0" fontId="13" fillId="0" borderId="0" xfId="0" applyFont="1"/>
    <xf numFmtId="0" fontId="8" fillId="4" borderId="6" xfId="0" applyFont="1" applyFill="1" applyBorder="1" applyAlignment="1">
      <alignment horizontal="right" vertical="center" wrapText="1"/>
    </xf>
    <xf numFmtId="0" fontId="3" fillId="4" borderId="6" xfId="0" applyFont="1" applyFill="1" applyBorder="1" applyAlignment="1">
      <alignment horizontal="right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8" fillId="6" borderId="6" xfId="0" applyFont="1" applyFill="1" applyBorder="1" applyAlignment="1">
      <alignment horizontal="right" vertical="center" wrapText="1"/>
    </xf>
    <xf numFmtId="0" fontId="3" fillId="6" borderId="6" xfId="0" applyFont="1" applyFill="1" applyBorder="1" applyAlignment="1">
      <alignment horizontal="right" vertical="center" wrapText="1"/>
    </xf>
    <xf numFmtId="0" fontId="8" fillId="5" borderId="6" xfId="0" applyFont="1" applyFill="1" applyBorder="1" applyAlignment="1">
      <alignment horizontal="right" vertical="center" wrapText="1"/>
    </xf>
    <xf numFmtId="0" fontId="3" fillId="5" borderId="6" xfId="0" applyFont="1" applyFill="1" applyBorder="1" applyAlignment="1">
      <alignment horizontal="right" vertical="center" wrapText="1"/>
    </xf>
    <xf numFmtId="0" fontId="8" fillId="2" borderId="6" xfId="0" applyFont="1" applyFill="1" applyBorder="1" applyAlignment="1">
      <alignment horizontal="right" vertical="center" wrapText="1"/>
    </xf>
    <xf numFmtId="0" fontId="3" fillId="2" borderId="6" xfId="0" applyFont="1" applyFill="1" applyBorder="1" applyAlignment="1">
      <alignment horizontal="right" vertical="center" wrapText="1"/>
    </xf>
  </cellXfs>
  <cellStyles count="3">
    <cellStyle name="Обычный" xfId="0" builtinId="0"/>
    <cellStyle name="Обычный 2" xfId="1"/>
    <cellStyle name="Обычный 3" xfId="2"/>
  </cellStyles>
  <dxfs count="1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H281"/>
  <sheetViews>
    <sheetView tabSelected="1" zoomScale="55" zoomScaleNormal="55" workbookViewId="0"/>
  </sheetViews>
  <sheetFormatPr defaultColWidth="9.140625" defaultRowHeight="15" x14ac:dyDescent="0.25"/>
  <cols>
    <col min="1" max="1" width="39.7109375" style="10" customWidth="1"/>
    <col min="2" max="3" width="7.42578125" style="1" customWidth="1"/>
    <col min="4" max="4" width="9.140625" style="1" hidden="1" customWidth="1"/>
    <col min="5" max="5" width="14" style="1" customWidth="1"/>
    <col min="6" max="6" width="12.5703125" style="1" customWidth="1"/>
    <col min="7" max="12" width="9.140625" style="1"/>
    <col min="13" max="13" width="10.42578125" style="1" customWidth="1"/>
    <col min="14" max="14" width="11" style="1" customWidth="1"/>
    <col min="15" max="15" width="10" style="1" customWidth="1"/>
    <col min="16" max="16" width="10.5703125" style="1" customWidth="1"/>
    <col min="17" max="17" width="9.140625" style="1"/>
    <col min="18" max="18" width="9.7109375" style="1" customWidth="1"/>
    <col min="19" max="19" width="11.140625" style="1" customWidth="1"/>
    <col min="20" max="20" width="10.140625" style="1" customWidth="1"/>
    <col min="21" max="21" width="12.5703125" style="1" customWidth="1"/>
    <col min="22" max="27" width="9.140625" style="1"/>
    <col min="28" max="28" width="10.5703125" style="1" customWidth="1"/>
    <col min="29" max="29" width="11.42578125" style="1" customWidth="1"/>
    <col min="30" max="30" width="11" style="1" customWidth="1"/>
    <col min="31" max="32" width="9.140625" style="1"/>
    <col min="33" max="33" width="10.7109375" style="1" customWidth="1"/>
    <col min="34" max="34" width="12" style="1" customWidth="1"/>
    <col min="35" max="16384" width="9.140625" style="1"/>
  </cols>
  <sheetData>
    <row r="1" spans="1:34" ht="15.75" x14ac:dyDescent="0.3">
      <c r="A1" s="22" t="s">
        <v>52</v>
      </c>
    </row>
    <row r="2" spans="1:34" x14ac:dyDescent="0.25">
      <c r="A2" s="25" t="s">
        <v>50</v>
      </c>
      <c r="B2" s="25" t="s">
        <v>49</v>
      </c>
      <c r="C2" s="26"/>
      <c r="D2" s="3"/>
      <c r="E2" s="27" t="s">
        <v>22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9"/>
      <c r="T2" s="27" t="s">
        <v>23</v>
      </c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9"/>
    </row>
    <row r="3" spans="1:34" ht="49.5" customHeight="1" x14ac:dyDescent="0.25">
      <c r="A3" s="26"/>
      <c r="B3" s="26"/>
      <c r="C3" s="26"/>
      <c r="D3" s="4"/>
      <c r="E3" s="2" t="s">
        <v>40</v>
      </c>
      <c r="F3" s="2" t="s">
        <v>42</v>
      </c>
      <c r="G3" s="2" t="s">
        <v>43</v>
      </c>
      <c r="H3" s="2" t="s">
        <v>44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20</v>
      </c>
      <c r="Q3" s="2" t="s">
        <v>21</v>
      </c>
      <c r="R3" s="2" t="s">
        <v>18</v>
      </c>
      <c r="S3" s="2" t="s">
        <v>19</v>
      </c>
      <c r="T3" s="2" t="s">
        <v>41</v>
      </c>
      <c r="U3" s="2" t="s">
        <v>45</v>
      </c>
      <c r="V3" s="2" t="s">
        <v>46</v>
      </c>
      <c r="W3" s="2" t="s">
        <v>47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</row>
    <row r="4" spans="1:34" ht="15.75" x14ac:dyDescent="0.25">
      <c r="A4" s="5" t="s">
        <v>51</v>
      </c>
      <c r="B4" s="6">
        <v>1</v>
      </c>
      <c r="C4" s="6">
        <v>1</v>
      </c>
      <c r="D4" s="3"/>
      <c r="E4" s="7">
        <v>1.1698795180722901</v>
      </c>
      <c r="F4" s="7">
        <v>1.0987951807228913</v>
      </c>
      <c r="G4" s="7">
        <v>0.85622489959839354</v>
      </c>
      <c r="H4" s="7">
        <v>1.0136546184738955</v>
      </c>
      <c r="I4" s="7">
        <v>3.5919678714859429</v>
      </c>
      <c r="J4" s="7">
        <v>3.163052208835341</v>
      </c>
      <c r="K4" s="7">
        <v>25.301204819277107</v>
      </c>
      <c r="L4" s="7">
        <v>2.6136546184738956</v>
      </c>
      <c r="M4" s="7">
        <v>2.003212851405622</v>
      </c>
      <c r="N4" s="7">
        <v>3.9164658634538152</v>
      </c>
      <c r="O4" s="7">
        <v>1.8570281124497992</v>
      </c>
      <c r="P4" s="7">
        <v>2.3437751004016065</v>
      </c>
      <c r="Q4" s="7">
        <v>1.2321285140562248</v>
      </c>
      <c r="R4" s="7">
        <v>1.1855421686746987</v>
      </c>
      <c r="S4" s="7">
        <v>1.1212851405622488</v>
      </c>
      <c r="T4" s="7">
        <v>2.45203488372093</v>
      </c>
      <c r="U4" s="7">
        <v>1.9985465116279</v>
      </c>
      <c r="V4" s="7">
        <v>0.6642441860465117</v>
      </c>
      <c r="W4" s="7">
        <v>1.1293604651162792</v>
      </c>
      <c r="X4" s="7">
        <v>2.0014534883720931</v>
      </c>
      <c r="Y4" s="7">
        <v>2.6613372093023258</v>
      </c>
      <c r="Z4" s="7">
        <v>0.73110465116279078</v>
      </c>
      <c r="AA4" s="7">
        <v>1.2107558139534884</v>
      </c>
      <c r="AB4" s="7">
        <v>1.3299418604651165</v>
      </c>
      <c r="AC4" s="7">
        <v>3.6002906976744193</v>
      </c>
      <c r="AD4" s="7">
        <v>2.5901162790697678</v>
      </c>
      <c r="AE4" s="7">
        <v>1.113372093023256</v>
      </c>
      <c r="AF4" s="7">
        <v>1.1744186046511629</v>
      </c>
      <c r="AG4" s="7">
        <v>2.6744186046511627</v>
      </c>
      <c r="AH4" s="7">
        <v>2.1598837209302331</v>
      </c>
    </row>
    <row r="5" spans="1:34" ht="15.75" x14ac:dyDescent="0.25">
      <c r="A5" s="9" t="s">
        <v>48</v>
      </c>
      <c r="B5" s="6">
        <f>B4+1</f>
        <v>2</v>
      </c>
      <c r="C5" s="6">
        <f>C4+1</f>
        <v>2</v>
      </c>
      <c r="D5" s="3"/>
      <c r="E5" s="7">
        <v>1.2635700302544937</v>
      </c>
      <c r="F5" s="7">
        <v>1.7940914753514801</v>
      </c>
      <c r="G5" s="7">
        <v>0.58053034347748711</v>
      </c>
      <c r="H5" s="7">
        <v>0.7150738565581064</v>
      </c>
      <c r="I5" s="7">
        <v>1.7942694429613812</v>
      </c>
      <c r="J5" s="7">
        <v>1.2543157145399537</v>
      </c>
      <c r="K5" s="7">
        <v>6.3513080619327287</v>
      </c>
      <c r="L5" s="7">
        <v>1.233671471792134</v>
      </c>
      <c r="M5" s="7">
        <v>1.3269264993771133</v>
      </c>
      <c r="N5" s="7">
        <v>0.97988966008186518</v>
      </c>
      <c r="O5" s="7">
        <v>0.75600640683395615</v>
      </c>
      <c r="P5" s="7">
        <v>0.85353265705641568</v>
      </c>
      <c r="Q5" s="7">
        <v>0.793735540131696</v>
      </c>
      <c r="R5" s="7">
        <v>0.85993949101263567</v>
      </c>
      <c r="S5" s="7">
        <v>1.2023491724506141</v>
      </c>
      <c r="T5" s="7">
        <v>2.0696969696969698</v>
      </c>
      <c r="U5" s="7">
        <v>2.0424242424242398</v>
      </c>
      <c r="V5" s="7">
        <v>1.187878787878788</v>
      </c>
      <c r="W5" s="7">
        <v>1.0787878787878786</v>
      </c>
      <c r="X5" s="7">
        <v>1.196969696969697</v>
      </c>
      <c r="Y5" s="7">
        <v>1.2575757575757576</v>
      </c>
      <c r="Z5" s="7">
        <v>1.1575757575757575</v>
      </c>
      <c r="AA5" s="7">
        <v>1.2</v>
      </c>
      <c r="AB5" s="7">
        <v>31.02424242424242</v>
      </c>
      <c r="AC5" s="7">
        <v>1.603030303030303</v>
      </c>
      <c r="AD5" s="7">
        <v>1.7030303030303031</v>
      </c>
      <c r="AE5" s="7">
        <v>1.0484848484848484</v>
      </c>
      <c r="AF5" s="7">
        <v>1.1424242424242423</v>
      </c>
      <c r="AG5" s="7">
        <v>1.2121212121212122</v>
      </c>
      <c r="AH5" s="7">
        <v>1.427272727272727</v>
      </c>
    </row>
    <row r="6" spans="1:34" x14ac:dyDescent="0.25">
      <c r="B6" s="6">
        <f t="shared" ref="B6:C69" si="0">B5+1</f>
        <v>3</v>
      </c>
      <c r="C6" s="6">
        <f t="shared" si="0"/>
        <v>3</v>
      </c>
      <c r="D6" s="3"/>
      <c r="E6" s="7">
        <v>1.1363636363636362</v>
      </c>
      <c r="F6" s="7">
        <v>0.95147420147420136</v>
      </c>
      <c r="G6" s="7">
        <v>0.63206388206388198</v>
      </c>
      <c r="H6" s="7">
        <v>0.87592137592137598</v>
      </c>
      <c r="I6" s="7">
        <v>1.757985257985258</v>
      </c>
      <c r="J6" s="7">
        <v>1.6130221130221127</v>
      </c>
      <c r="K6" s="7">
        <v>13.00307125307125</v>
      </c>
      <c r="L6" s="7">
        <v>2.2837837837837838</v>
      </c>
      <c r="M6" s="7">
        <v>1.2757985257985256</v>
      </c>
      <c r="N6" s="7">
        <v>1.073095823095823</v>
      </c>
      <c r="O6" s="7">
        <v>1.3525798525798525</v>
      </c>
      <c r="P6" s="7">
        <v>1.0712530712530712</v>
      </c>
      <c r="Q6" s="7">
        <v>0.6640049140049139</v>
      </c>
      <c r="R6" s="7">
        <v>1.0350122850122849</v>
      </c>
      <c r="S6" s="7">
        <v>1.3691646191646192</v>
      </c>
      <c r="T6" s="7">
        <v>2.1416309012875501</v>
      </c>
      <c r="U6" s="7">
        <v>2.0815450643776798</v>
      </c>
      <c r="V6" s="7">
        <v>0.94420600858369108</v>
      </c>
      <c r="W6" s="7">
        <v>1.1201716738197427</v>
      </c>
      <c r="X6" s="7">
        <v>1.1459227467811159</v>
      </c>
      <c r="Y6" s="7">
        <v>1.163090128755365</v>
      </c>
      <c r="Z6" s="7">
        <v>1.1502145922746783</v>
      </c>
      <c r="AA6" s="7">
        <v>2.2618025751072963</v>
      </c>
      <c r="AB6" s="7">
        <v>1.4334763948497855</v>
      </c>
      <c r="AC6" s="7">
        <v>2.2403433476394854</v>
      </c>
      <c r="AD6" s="7">
        <v>1.5793991416309014</v>
      </c>
      <c r="AE6" s="7">
        <v>1.3476394849785409</v>
      </c>
      <c r="AF6" s="7">
        <v>1</v>
      </c>
      <c r="AG6" s="7">
        <v>1.1716738197424894</v>
      </c>
      <c r="AH6" s="7">
        <v>1.1974248927038629</v>
      </c>
    </row>
    <row r="7" spans="1:34" x14ac:dyDescent="0.25">
      <c r="B7" s="6">
        <f t="shared" si="0"/>
        <v>4</v>
      </c>
      <c r="C7" s="6">
        <f t="shared" si="0"/>
        <v>4</v>
      </c>
      <c r="D7" s="3"/>
      <c r="E7" s="7">
        <v>1.2296511627906976</v>
      </c>
      <c r="F7" s="7">
        <v>1.7732558139534884</v>
      </c>
      <c r="G7" s="7">
        <v>1.0261627906976745</v>
      </c>
      <c r="H7" s="7">
        <v>1.0988372093023258</v>
      </c>
      <c r="I7" s="7">
        <v>4.375</v>
      </c>
      <c r="J7" s="7">
        <v>28.927325581395351</v>
      </c>
      <c r="K7" s="7">
        <v>7.7529069767441863</v>
      </c>
      <c r="L7" s="7">
        <v>2.5087209302325584</v>
      </c>
      <c r="M7" s="7">
        <v>1.7732558139534884</v>
      </c>
      <c r="N7" s="7">
        <v>1.3895348837209303</v>
      </c>
      <c r="O7" s="7">
        <v>2.1627906976744189</v>
      </c>
      <c r="P7" s="7">
        <v>2.6279069767441863</v>
      </c>
      <c r="Q7" s="7">
        <v>1.3459302325581395</v>
      </c>
      <c r="R7" s="7">
        <v>1.2645348837209303</v>
      </c>
      <c r="S7" s="7">
        <v>1.3808139534883721</v>
      </c>
      <c r="T7" s="7">
        <v>2.3606557377049202</v>
      </c>
      <c r="U7" s="7">
        <v>2.1213114754098399</v>
      </c>
      <c r="V7" s="7">
        <v>1.0245901639344261</v>
      </c>
      <c r="W7" s="7">
        <v>1.0245901639344261</v>
      </c>
      <c r="X7" s="7">
        <v>1.1475409836065575</v>
      </c>
      <c r="Y7" s="7">
        <v>1.1065573770491803</v>
      </c>
      <c r="Z7" s="7">
        <v>1.319672131147541</v>
      </c>
      <c r="AA7" s="7">
        <v>1.6967213114754101</v>
      </c>
      <c r="AB7" s="7">
        <v>1.4426229508196722</v>
      </c>
      <c r="AC7" s="7">
        <v>1.5163934426229508</v>
      </c>
      <c r="AD7" s="7">
        <v>2.0491803278688523</v>
      </c>
      <c r="AE7" s="7">
        <v>1.3770491803278688</v>
      </c>
      <c r="AF7" s="7">
        <v>1.0491803278688525</v>
      </c>
      <c r="AG7" s="7">
        <v>1.1229508196721312</v>
      </c>
      <c r="AH7" s="7">
        <v>1.1311475409836067</v>
      </c>
    </row>
    <row r="8" spans="1:34" x14ac:dyDescent="0.25">
      <c r="B8" s="6">
        <f t="shared" si="0"/>
        <v>5</v>
      </c>
      <c r="C8" s="6">
        <f t="shared" si="0"/>
        <v>5</v>
      </c>
      <c r="D8" s="3"/>
      <c r="E8" s="7">
        <v>1.5730596536241199</v>
      </c>
      <c r="F8" s="7">
        <v>1.2469531751122516</v>
      </c>
      <c r="G8" s="7">
        <v>1.1571520205259782</v>
      </c>
      <c r="H8" s="7">
        <v>1.2405388069275176</v>
      </c>
      <c r="I8" s="7">
        <v>7.1289288005131501</v>
      </c>
      <c r="J8" s="7">
        <v>14.06799230275818</v>
      </c>
      <c r="K8" s="7">
        <v>31.583066067992302</v>
      </c>
      <c r="L8" s="7">
        <v>3.5702373316228351</v>
      </c>
      <c r="M8" s="7">
        <v>4.2681205901218728</v>
      </c>
      <c r="N8" s="7">
        <v>2.5862732520846698</v>
      </c>
      <c r="O8" s="7">
        <v>3.0545221295702376</v>
      </c>
      <c r="P8" s="7">
        <v>1.8845413726747915</v>
      </c>
      <c r="Q8" s="7">
        <v>1.8242463117382937</v>
      </c>
      <c r="R8" s="7">
        <v>1.281590763309814</v>
      </c>
      <c r="S8" s="7">
        <v>1.2687620269403466</v>
      </c>
      <c r="T8" s="7">
        <v>1.3</v>
      </c>
      <c r="U8" s="7">
        <v>1.6247582205029014</v>
      </c>
      <c r="V8" s="7">
        <v>1.174081237911025</v>
      </c>
      <c r="W8" s="7">
        <v>1.5493230174081238</v>
      </c>
      <c r="X8" s="7">
        <v>1.2669245647969052</v>
      </c>
      <c r="Y8" s="7">
        <v>0.8665377176015473</v>
      </c>
      <c r="Z8" s="7">
        <v>2.8529980657640235</v>
      </c>
      <c r="AA8" s="7">
        <v>1.5976789168278531</v>
      </c>
      <c r="AB8" s="7">
        <v>3.3655705996131533</v>
      </c>
      <c r="AC8" s="7">
        <v>2.9342359767891679</v>
      </c>
      <c r="AD8" s="7">
        <v>6.3617021276595738</v>
      </c>
      <c r="AE8" s="7">
        <v>1.2862669245647969</v>
      </c>
      <c r="AF8" s="7">
        <v>1.7156673114119922</v>
      </c>
      <c r="AG8" s="7">
        <v>1.3268858800773693</v>
      </c>
      <c r="AH8" s="7">
        <v>1.562862669245648</v>
      </c>
    </row>
    <row r="9" spans="1:34" x14ac:dyDescent="0.25">
      <c r="B9" s="6">
        <f t="shared" si="0"/>
        <v>6</v>
      </c>
      <c r="C9" s="6">
        <f t="shared" si="0"/>
        <v>6</v>
      </c>
      <c r="D9" s="3"/>
      <c r="E9" s="7">
        <v>1.6457564575645756</v>
      </c>
      <c r="F9" s="7">
        <v>1.0778597785977899</v>
      </c>
      <c r="G9" s="7">
        <v>1.2767527675276753</v>
      </c>
      <c r="H9" s="7">
        <v>1.0996309963099631</v>
      </c>
      <c r="I9" s="7">
        <v>8.5107011070110694</v>
      </c>
      <c r="J9" s="7">
        <v>13.259040590405904</v>
      </c>
      <c r="K9" s="7">
        <v>39.154243542435424</v>
      </c>
      <c r="L9" s="7">
        <v>5.8273062730627307</v>
      </c>
      <c r="M9" s="7">
        <v>8.5815498154981551</v>
      </c>
      <c r="N9" s="7">
        <v>4.1033210332103325</v>
      </c>
      <c r="O9" s="7">
        <v>7.4258302583025841</v>
      </c>
      <c r="P9" s="7">
        <v>2.681918819188192</v>
      </c>
      <c r="Q9" s="7">
        <v>4.0767527675276751</v>
      </c>
      <c r="R9" s="7">
        <v>1.9025830258302585</v>
      </c>
      <c r="S9" s="7">
        <v>1.6132841328413283</v>
      </c>
      <c r="T9" s="7">
        <v>3.2968710888610802</v>
      </c>
      <c r="U9" s="7">
        <v>2.9645807259073802</v>
      </c>
      <c r="V9" s="7">
        <v>1.3521472392638036</v>
      </c>
      <c r="W9" s="7">
        <v>1.0871165644171781</v>
      </c>
      <c r="X9" s="7">
        <v>1.4282208588957057</v>
      </c>
      <c r="Y9" s="7">
        <v>1.3030674846625769</v>
      </c>
      <c r="Z9" s="7">
        <v>2.6306748466257672</v>
      </c>
      <c r="AA9" s="7">
        <v>2.2282208588957055</v>
      </c>
      <c r="AB9" s="7">
        <v>8.2822085889570563</v>
      </c>
      <c r="AC9" s="7">
        <v>3.6736196319018406</v>
      </c>
      <c r="AD9" s="7">
        <v>2.7263803680981598</v>
      </c>
      <c r="AE9" s="7">
        <v>2.0460122699386498</v>
      </c>
      <c r="AF9" s="7">
        <v>1.4576687116564417</v>
      </c>
      <c r="AG9" s="7">
        <v>1.3693251533742334</v>
      </c>
      <c r="AH9" s="7">
        <v>1.4920245398773007</v>
      </c>
    </row>
    <row r="10" spans="1:34" x14ac:dyDescent="0.25">
      <c r="B10" s="6">
        <f t="shared" si="0"/>
        <v>7</v>
      </c>
      <c r="C10" s="6">
        <f t="shared" si="0"/>
        <v>7</v>
      </c>
      <c r="D10" s="3"/>
      <c r="E10" s="7">
        <v>1.467158671586716</v>
      </c>
      <c r="F10" s="7">
        <v>1.6750144927536199</v>
      </c>
      <c r="G10" s="7">
        <v>0.56602898550724634</v>
      </c>
      <c r="H10" s="7">
        <v>0.6604057971014492</v>
      </c>
      <c r="I10" s="7">
        <v>1.4780289855072464</v>
      </c>
      <c r="J10" s="7">
        <v>1.3393623188405797</v>
      </c>
      <c r="K10" s="7">
        <v>2.9041159420289859</v>
      </c>
      <c r="L10" s="7">
        <v>1.2315362318840579</v>
      </c>
      <c r="M10" s="7">
        <v>1.4812753623188406</v>
      </c>
      <c r="N10" s="7">
        <v>1.1091014492753621</v>
      </c>
      <c r="O10" s="7">
        <v>0.73437681159420287</v>
      </c>
      <c r="P10" s="7">
        <v>0.86678260869565205</v>
      </c>
      <c r="Q10" s="7">
        <v>0.69681159420289851</v>
      </c>
      <c r="R10" s="7">
        <v>0.95049275362318841</v>
      </c>
      <c r="S10" s="7">
        <v>0.98504347826086947</v>
      </c>
      <c r="T10" s="7">
        <v>2.1564927857935601</v>
      </c>
      <c r="U10" s="7">
        <v>2.91453940066592</v>
      </c>
      <c r="V10" s="7">
        <v>0.87902330743618218</v>
      </c>
      <c r="W10" s="7">
        <v>0.90788013318534977</v>
      </c>
      <c r="X10" s="7">
        <v>1.3673695893451721</v>
      </c>
      <c r="Y10" s="7">
        <v>2.044395116537181</v>
      </c>
      <c r="Z10" s="7">
        <v>1.4783573806881245</v>
      </c>
      <c r="AA10" s="7">
        <v>2.6792452830188678</v>
      </c>
      <c r="AB10" s="7">
        <v>23.837957824639293</v>
      </c>
      <c r="AC10" s="7">
        <v>2.1176470588235294</v>
      </c>
      <c r="AD10" s="7">
        <v>1.6670366259711433</v>
      </c>
      <c r="AE10" s="7">
        <v>1.0099889012208658</v>
      </c>
      <c r="AF10" s="7">
        <v>0.92563817980022201</v>
      </c>
      <c r="AG10" s="7">
        <v>2.0731409544950101</v>
      </c>
      <c r="AH10" s="7">
        <v>1.067702552719201</v>
      </c>
    </row>
    <row r="11" spans="1:34" x14ac:dyDescent="0.25">
      <c r="B11" s="6">
        <f t="shared" si="0"/>
        <v>8</v>
      </c>
      <c r="C11" s="6">
        <f t="shared" si="0"/>
        <v>8</v>
      </c>
      <c r="D11" s="3"/>
      <c r="E11" s="7">
        <v>1.4307475317348377</v>
      </c>
      <c r="F11" s="7">
        <v>1.78025387870239</v>
      </c>
      <c r="G11" s="7">
        <v>0.66967559943582511</v>
      </c>
      <c r="H11" s="7">
        <v>0.50324400564174887</v>
      </c>
      <c r="I11" s="7">
        <v>3.0758815232722139</v>
      </c>
      <c r="J11" s="7">
        <v>9.5215796897038079</v>
      </c>
      <c r="K11" s="7">
        <v>13.393511988716503</v>
      </c>
      <c r="L11" s="7">
        <v>1.9503526093088854</v>
      </c>
      <c r="M11" s="7">
        <v>1.236107193229901</v>
      </c>
      <c r="N11" s="7">
        <v>1.0262341325811</v>
      </c>
      <c r="O11" s="7">
        <v>1.4143864598025386</v>
      </c>
      <c r="P11" s="7">
        <v>0.94047954866008454</v>
      </c>
      <c r="Q11" s="7">
        <v>0.80169252468265151</v>
      </c>
      <c r="R11" s="7">
        <v>1.0239774330042313</v>
      </c>
      <c r="S11" s="7">
        <v>0.71029619181946391</v>
      </c>
      <c r="T11" s="7">
        <v>2.3356594556873702</v>
      </c>
      <c r="U11" s="7">
        <v>1.5659455687369155</v>
      </c>
      <c r="V11" s="7">
        <v>0.99092812281926035</v>
      </c>
      <c r="W11" s="7">
        <v>0.64200976971388701</v>
      </c>
      <c r="X11" s="7">
        <v>0.55966503838101889</v>
      </c>
      <c r="Y11" s="7">
        <v>0.91416608513607833</v>
      </c>
      <c r="Z11" s="7">
        <v>1.6092114445219821</v>
      </c>
      <c r="AA11" s="7">
        <v>0.98255408234473141</v>
      </c>
      <c r="AB11" s="7">
        <v>1.7480809490579206</v>
      </c>
      <c r="AC11" s="7">
        <v>1.3154221912072579</v>
      </c>
      <c r="AD11" s="7">
        <v>1.221214235868807</v>
      </c>
      <c r="AE11" s="7">
        <v>2.0467550593161201</v>
      </c>
      <c r="AF11" s="7">
        <v>1.2588974180041872</v>
      </c>
      <c r="AG11" s="7">
        <v>1.0558269364968598</v>
      </c>
      <c r="AH11" s="7">
        <v>0.74738311235170996</v>
      </c>
    </row>
    <row r="12" spans="1:34" x14ac:dyDescent="0.25">
      <c r="B12" s="6">
        <f t="shared" si="0"/>
        <v>9</v>
      </c>
      <c r="C12" s="6">
        <f t="shared" si="0"/>
        <v>9</v>
      </c>
      <c r="D12" s="3"/>
      <c r="E12" s="7">
        <v>1.5058430717863107</v>
      </c>
      <c r="F12" s="7">
        <v>1.2120200333889817</v>
      </c>
      <c r="G12" s="7">
        <v>1.1402337228714525</v>
      </c>
      <c r="H12" s="7">
        <v>1.1368948247078465</v>
      </c>
      <c r="I12" s="7">
        <v>3.0918196994991654</v>
      </c>
      <c r="J12" s="7">
        <v>6.3956594323873119</v>
      </c>
      <c r="K12" s="7">
        <v>10.963272120200335</v>
      </c>
      <c r="L12" s="7">
        <v>2.7579298831385648</v>
      </c>
      <c r="M12" s="7">
        <v>2.0467445742904844</v>
      </c>
      <c r="N12" s="7">
        <v>3.1485809682804677</v>
      </c>
      <c r="O12" s="7">
        <v>1.9666110183639398</v>
      </c>
      <c r="P12" s="7">
        <v>1.4223706176961604</v>
      </c>
      <c r="Q12" s="7">
        <v>1.320534223706177</v>
      </c>
      <c r="R12" s="7">
        <v>1.4440734557595993</v>
      </c>
      <c r="S12" s="7">
        <v>1.2554257095158599</v>
      </c>
      <c r="T12" s="7">
        <v>2.7381121362668499</v>
      </c>
      <c r="U12" s="7">
        <v>2.61745919091554</v>
      </c>
      <c r="V12" s="7">
        <v>1.3087295954577713</v>
      </c>
      <c r="W12" s="7">
        <v>1.0447125621007807</v>
      </c>
      <c r="X12" s="7">
        <v>0.56068133427963096</v>
      </c>
      <c r="Y12" s="7">
        <v>0.84599006387508868</v>
      </c>
      <c r="Z12" s="7">
        <v>0.83037615330021286</v>
      </c>
      <c r="AA12" s="7">
        <v>0.45706174591909154</v>
      </c>
      <c r="AB12" s="7">
        <v>1.0205819730305181</v>
      </c>
      <c r="AC12" s="7">
        <v>0.50106458481192329</v>
      </c>
      <c r="AD12" s="7">
        <v>1.1965933286018453</v>
      </c>
      <c r="AE12" s="7">
        <v>0.38183108587650816</v>
      </c>
      <c r="AF12" s="7">
        <v>0.6926898509581263</v>
      </c>
      <c r="AG12" s="7">
        <v>0.77643718949609641</v>
      </c>
      <c r="AH12" s="7">
        <v>1.1823988644428671</v>
      </c>
    </row>
    <row r="13" spans="1:34" x14ac:dyDescent="0.25">
      <c r="B13" s="6">
        <f t="shared" si="0"/>
        <v>10</v>
      </c>
      <c r="C13" s="6">
        <f t="shared" si="0"/>
        <v>10</v>
      </c>
      <c r="D13" s="3"/>
      <c r="E13" s="7">
        <v>1.02069475240207</v>
      </c>
      <c r="F13" s="7">
        <v>1.05617147080562</v>
      </c>
      <c r="G13" s="7">
        <v>0.91796008869179602</v>
      </c>
      <c r="H13" s="7">
        <v>0.8647450110864745</v>
      </c>
      <c r="I13" s="7">
        <v>3.4915003695491502</v>
      </c>
      <c r="J13" s="7">
        <v>9.2032520325203251</v>
      </c>
      <c r="K13" s="7">
        <v>11.405764966740575</v>
      </c>
      <c r="L13" s="7">
        <v>4.1773835920177378</v>
      </c>
      <c r="M13" s="7">
        <v>1.7516629711751663</v>
      </c>
      <c r="N13" s="7">
        <v>2.0842572062084255</v>
      </c>
      <c r="O13" s="7">
        <v>2.026607538802661</v>
      </c>
      <c r="P13" s="7">
        <v>2.0487804878048781</v>
      </c>
      <c r="Q13" s="7">
        <v>0.90169992609017002</v>
      </c>
      <c r="R13" s="7">
        <v>1.3481152993348113</v>
      </c>
      <c r="S13" s="7">
        <v>1.5521064301552108</v>
      </c>
      <c r="T13" s="7">
        <v>1.5023041474654375</v>
      </c>
      <c r="U13" s="7">
        <v>1.7557603686635945</v>
      </c>
      <c r="V13" s="7">
        <v>0.95391705069124433</v>
      </c>
      <c r="W13" s="7">
        <v>0.8341013824884792</v>
      </c>
      <c r="X13" s="7">
        <v>0.84792626728110598</v>
      </c>
      <c r="Y13" s="7">
        <v>1.2626728110599079</v>
      </c>
      <c r="Z13" s="7">
        <v>0.96774193548387089</v>
      </c>
      <c r="AA13" s="7">
        <v>1.3271889400921661</v>
      </c>
      <c r="AB13" s="7">
        <v>1.5253456221198158</v>
      </c>
      <c r="AC13" s="7">
        <v>1.6129032258064515</v>
      </c>
      <c r="AD13" s="7">
        <v>1.7788018433179724</v>
      </c>
      <c r="AE13" s="7">
        <v>1.3870967741935483</v>
      </c>
      <c r="AF13" s="7">
        <v>0.90783410138248855</v>
      </c>
      <c r="AG13" s="7">
        <v>1.1198156682027649</v>
      </c>
      <c r="AH13" s="7">
        <v>1.3778801843317972</v>
      </c>
    </row>
    <row r="14" spans="1:34" x14ac:dyDescent="0.25">
      <c r="B14" s="6">
        <f t="shared" si="0"/>
        <v>11</v>
      </c>
      <c r="C14" s="6">
        <f t="shared" si="0"/>
        <v>11</v>
      </c>
      <c r="D14" s="3"/>
      <c r="E14" s="7">
        <v>1.1897984117287701</v>
      </c>
      <c r="F14" s="7">
        <v>1.1737324373854601</v>
      </c>
      <c r="G14" s="7">
        <v>0.9712889431887598</v>
      </c>
      <c r="H14" s="7">
        <v>0.98961514966401964</v>
      </c>
      <c r="I14" s="7">
        <v>4.1050702504581551</v>
      </c>
      <c r="J14" s="7">
        <v>19.71655467318265</v>
      </c>
      <c r="K14" s="7">
        <v>7.4318875992669522</v>
      </c>
      <c r="L14" s="7">
        <v>2.8930971288943188</v>
      </c>
      <c r="M14" s="7">
        <v>2.2516799022602321</v>
      </c>
      <c r="N14" s="7">
        <v>1.6676847892486255</v>
      </c>
      <c r="O14" s="7">
        <v>1.3683567501527185</v>
      </c>
      <c r="P14" s="7">
        <v>1.5760537568723274</v>
      </c>
      <c r="Q14" s="7">
        <v>1.232742822235797</v>
      </c>
      <c r="R14" s="7">
        <v>1.0995723885155773</v>
      </c>
      <c r="S14" s="7">
        <v>3.3304825901038484</v>
      </c>
      <c r="T14" s="7">
        <v>2.4527956003666298</v>
      </c>
      <c r="U14" s="7">
        <v>2.7124961808738099</v>
      </c>
      <c r="V14" s="7">
        <v>0.95875343721356565</v>
      </c>
      <c r="W14" s="7">
        <v>0.98930644668499856</v>
      </c>
      <c r="X14" s="7">
        <v>0.94286587228842056</v>
      </c>
      <c r="Y14" s="7">
        <v>0.93858845096241994</v>
      </c>
      <c r="Z14" s="7">
        <v>0.42468683165291787</v>
      </c>
      <c r="AA14" s="7">
        <v>1.2648945921173236</v>
      </c>
      <c r="AB14" s="7">
        <v>0.43996333638863433</v>
      </c>
      <c r="AC14" s="7">
        <v>0.72777268560953268</v>
      </c>
      <c r="AD14" s="7">
        <v>0.60128322639780019</v>
      </c>
      <c r="AE14" s="7">
        <v>0.69538649556981358</v>
      </c>
      <c r="AF14" s="7">
        <v>0.8145432325084021</v>
      </c>
      <c r="AG14" s="7">
        <v>0.90009165902841426</v>
      </c>
      <c r="AH14" s="7">
        <v>0.83226397800183327</v>
      </c>
    </row>
    <row r="15" spans="1:34" x14ac:dyDescent="0.25">
      <c r="B15" s="6">
        <f t="shared" si="0"/>
        <v>12</v>
      </c>
      <c r="C15" s="6">
        <f t="shared" si="0"/>
        <v>12</v>
      </c>
      <c r="D15" s="3"/>
      <c r="E15" s="7">
        <v>1.7968913119127701</v>
      </c>
      <c r="F15" s="7">
        <v>1.5551560143834799</v>
      </c>
      <c r="G15" s="7">
        <v>0.7957313536712679</v>
      </c>
      <c r="H15" s="7">
        <v>0.9070873448555854</v>
      </c>
      <c r="I15" s="7">
        <v>1.4395081777056029</v>
      </c>
      <c r="J15" s="7">
        <v>2.3512353555272019</v>
      </c>
      <c r="K15" s="7">
        <v>3.0776012063565719</v>
      </c>
      <c r="L15" s="7">
        <v>0.83099408421296839</v>
      </c>
      <c r="M15" s="7">
        <v>0.86347291497506107</v>
      </c>
      <c r="N15" s="7">
        <v>0.61013803503073893</v>
      </c>
      <c r="O15" s="7">
        <v>0.57997912075165303</v>
      </c>
      <c r="P15" s="7">
        <v>0.56930750492982263</v>
      </c>
      <c r="Q15" s="7">
        <v>0.80918686927270633</v>
      </c>
      <c r="R15" s="7">
        <v>0.74446119939682187</v>
      </c>
      <c r="S15" s="7">
        <v>0.9284305764992461</v>
      </c>
      <c r="T15" s="7">
        <v>3.2761457109283199</v>
      </c>
      <c r="U15" s="7">
        <v>1.1915393654524089</v>
      </c>
      <c r="V15" s="7">
        <v>1.0951821386603997</v>
      </c>
      <c r="W15" s="7">
        <v>1.1163337250293772</v>
      </c>
      <c r="X15" s="7">
        <v>1.3537015276145712</v>
      </c>
      <c r="Y15" s="7">
        <v>1.0434782608695652</v>
      </c>
      <c r="Z15" s="7">
        <v>0.98237367802585207</v>
      </c>
      <c r="AA15" s="7">
        <v>1.8495887191539364</v>
      </c>
      <c r="AB15" s="7">
        <v>1.8871915393654524</v>
      </c>
      <c r="AC15" s="7">
        <v>1.8025851938895419</v>
      </c>
      <c r="AD15" s="7">
        <v>0.98942420681551124</v>
      </c>
      <c r="AE15" s="7">
        <v>1.4171562867215042</v>
      </c>
      <c r="AF15" s="7">
        <v>1.9224441833137487</v>
      </c>
      <c r="AG15" s="7">
        <v>1.09048178613396</v>
      </c>
      <c r="AH15" s="7">
        <v>2.1927144535840188</v>
      </c>
    </row>
    <row r="16" spans="1:34" x14ac:dyDescent="0.25">
      <c r="B16" s="6">
        <f t="shared" si="0"/>
        <v>13</v>
      </c>
      <c r="C16" s="6">
        <f t="shared" si="0"/>
        <v>13</v>
      </c>
      <c r="D16" s="3"/>
      <c r="E16" s="7">
        <v>1.5376044568245126</v>
      </c>
      <c r="F16" s="7">
        <v>1.1903435468895081</v>
      </c>
      <c r="G16" s="7">
        <v>2.0705663881151346</v>
      </c>
      <c r="H16" s="7">
        <v>1.0380687093779015</v>
      </c>
      <c r="I16" s="7">
        <v>3.0789229340761373</v>
      </c>
      <c r="J16" s="7">
        <v>7.6285979572887666</v>
      </c>
      <c r="K16" s="7">
        <v>16.233983286908082</v>
      </c>
      <c r="L16" s="7">
        <v>5.0659238625812444</v>
      </c>
      <c r="M16" s="7">
        <v>2.1652739090064994</v>
      </c>
      <c r="N16" s="7">
        <v>2.7576601671309189</v>
      </c>
      <c r="O16" s="7">
        <v>2.2284122562674096</v>
      </c>
      <c r="P16" s="7">
        <v>1.7511606313834729</v>
      </c>
      <c r="Q16" s="7">
        <v>1.253481894150418</v>
      </c>
      <c r="R16" s="7">
        <v>1.075208913649025</v>
      </c>
      <c r="S16" s="7">
        <v>1.899721448467967</v>
      </c>
      <c r="T16" s="7">
        <v>2.0476858345021038</v>
      </c>
      <c r="U16" s="7">
        <v>2.7601683029453001</v>
      </c>
      <c r="V16" s="7">
        <v>1.2903225806451613</v>
      </c>
      <c r="W16" s="7">
        <v>1.58765778401122</v>
      </c>
      <c r="X16" s="7">
        <v>1.2454417952314165</v>
      </c>
      <c r="Y16" s="7">
        <v>0.84992987377279106</v>
      </c>
      <c r="Z16" s="7">
        <v>1.0546984572230014</v>
      </c>
      <c r="AA16" s="7">
        <v>1.3548387096774195</v>
      </c>
      <c r="AB16" s="7">
        <v>1.5652173913043481</v>
      </c>
      <c r="AC16" s="7">
        <v>1.5511921458625524</v>
      </c>
      <c r="AD16" s="7">
        <v>1.0995792426367463</v>
      </c>
      <c r="AE16" s="7">
        <v>2.1935483870967745</v>
      </c>
      <c r="AF16" s="7">
        <v>0.99018232819074337</v>
      </c>
      <c r="AG16" s="7">
        <v>1.0238429172510519</v>
      </c>
      <c r="AH16" s="7">
        <v>2.0589060308555402</v>
      </c>
    </row>
    <row r="17" spans="1:34" x14ac:dyDescent="0.25">
      <c r="B17" s="6">
        <f t="shared" si="0"/>
        <v>14</v>
      </c>
      <c r="C17" s="6">
        <f t="shared" si="0"/>
        <v>14</v>
      </c>
      <c r="D17" s="3"/>
      <c r="E17" s="7">
        <v>0.97455968688845396</v>
      </c>
      <c r="F17" s="7">
        <v>1.1898238747553818</v>
      </c>
      <c r="G17" s="7">
        <v>0.92759295499021521</v>
      </c>
      <c r="H17" s="7">
        <v>0.9726027397260274</v>
      </c>
      <c r="I17" s="7">
        <v>5.0645792563600782</v>
      </c>
      <c r="J17" s="7">
        <v>8.0978473581213297</v>
      </c>
      <c r="K17" s="7">
        <v>34.2426614481409</v>
      </c>
      <c r="L17" s="7">
        <v>2.8003913894324852</v>
      </c>
      <c r="M17" s="7">
        <v>1.9197651663405086</v>
      </c>
      <c r="N17" s="7">
        <v>1.7671232876712328</v>
      </c>
      <c r="O17" s="7">
        <v>1.4246575342465753</v>
      </c>
      <c r="P17" s="7">
        <v>1.405088062622309</v>
      </c>
      <c r="Q17" s="7">
        <v>1.1819960861056751</v>
      </c>
      <c r="R17" s="7">
        <v>0.94324853228962813</v>
      </c>
      <c r="S17" s="7">
        <v>0.9452054794520548</v>
      </c>
      <c r="T17" s="7">
        <v>2.1980033277870201</v>
      </c>
      <c r="U17" s="7">
        <v>1.6009983361064899</v>
      </c>
      <c r="V17" s="7">
        <v>0.70216306156405994</v>
      </c>
      <c r="W17" s="7">
        <v>0.8951747088186357</v>
      </c>
      <c r="X17" s="7">
        <v>0.88519134775374386</v>
      </c>
      <c r="Y17" s="7">
        <v>0.83860232945091517</v>
      </c>
      <c r="Z17" s="7">
        <v>1.1081530782029949</v>
      </c>
      <c r="AA17" s="7">
        <v>1.0183028286189684</v>
      </c>
      <c r="AB17" s="7">
        <v>3.3111480865224632</v>
      </c>
      <c r="AC17" s="7">
        <v>0.97171381031613979</v>
      </c>
      <c r="AD17" s="7">
        <v>0.93178036605657255</v>
      </c>
      <c r="AE17" s="7">
        <v>0.945091514143095</v>
      </c>
      <c r="AF17" s="7">
        <v>0.73544093178036607</v>
      </c>
      <c r="AG17" s="7">
        <v>0.82861896838602334</v>
      </c>
      <c r="AH17" s="7">
        <v>0.93843594009983378</v>
      </c>
    </row>
    <row r="18" spans="1:34" x14ac:dyDescent="0.25">
      <c r="B18" s="6">
        <f t="shared" si="0"/>
        <v>15</v>
      </c>
      <c r="C18" s="6">
        <f t="shared" si="0"/>
        <v>15</v>
      </c>
      <c r="D18" s="3"/>
      <c r="E18" s="7">
        <v>0.8761390482618967</v>
      </c>
      <c r="F18" s="7">
        <v>1.0340870739115762</v>
      </c>
      <c r="G18" s="7">
        <v>0.75261559230509611</v>
      </c>
      <c r="H18" s="7">
        <v>1.0286871414107324</v>
      </c>
      <c r="I18" s="7">
        <v>4.7384407694903814</v>
      </c>
      <c r="J18" s="7">
        <v>12.213297333783329</v>
      </c>
      <c r="K18" s="7">
        <v>12.283496456294296</v>
      </c>
      <c r="L18" s="7">
        <v>3.0779615254809309</v>
      </c>
      <c r="M18" s="7">
        <v>2.3219709753628077</v>
      </c>
      <c r="N18" s="7">
        <v>2.8005399932500845</v>
      </c>
      <c r="O18" s="7">
        <v>1.8096523793452581</v>
      </c>
      <c r="P18" s="7">
        <v>1.5072561592980087</v>
      </c>
      <c r="Q18" s="7">
        <v>1.0482618967262909</v>
      </c>
      <c r="R18" s="7">
        <v>1.078636517043537</v>
      </c>
      <c r="S18" s="7">
        <v>1.0165372932838339</v>
      </c>
      <c r="T18" s="7">
        <v>1.8066141732283467</v>
      </c>
      <c r="U18" s="7">
        <v>2.62897637795276</v>
      </c>
      <c r="V18" s="7">
        <v>0.78211941231634885</v>
      </c>
      <c r="W18" s="7">
        <v>1.371053454204439</v>
      </c>
      <c r="X18" s="7">
        <v>1.816192560175055</v>
      </c>
      <c r="Y18" s="7">
        <v>5.8718349484213812</v>
      </c>
      <c r="Z18" s="7">
        <v>0.98468271334792123</v>
      </c>
      <c r="AA18" s="7">
        <v>1.4041888090028134</v>
      </c>
      <c r="AB18" s="7">
        <v>1.0665833072835262</v>
      </c>
      <c r="AC18" s="7">
        <v>2.4857768052516414</v>
      </c>
      <c r="AD18" s="7">
        <v>1.9706158174429509</v>
      </c>
      <c r="AE18" s="7">
        <v>1.0803376055017195</v>
      </c>
      <c r="AF18" s="7">
        <v>1.7117849327914973</v>
      </c>
      <c r="AG18" s="7">
        <v>1.7292904032510161</v>
      </c>
      <c r="AH18" s="7">
        <v>2.1212879024695215</v>
      </c>
    </row>
    <row r="19" spans="1:34" x14ac:dyDescent="0.25">
      <c r="B19" s="6">
        <f t="shared" si="0"/>
        <v>16</v>
      </c>
      <c r="C19" s="6">
        <f t="shared" si="0"/>
        <v>16</v>
      </c>
      <c r="D19" s="3"/>
      <c r="E19" s="7">
        <v>1.6438832772166101</v>
      </c>
      <c r="F19" s="7">
        <v>1.5083052749719399</v>
      </c>
      <c r="G19" s="7">
        <v>0.85634118967452288</v>
      </c>
      <c r="H19" s="7">
        <v>0.97306397306397308</v>
      </c>
      <c r="I19" s="7">
        <v>1.7145529367751591</v>
      </c>
      <c r="J19" s="7">
        <v>2.3217358772914332</v>
      </c>
      <c r="K19" s="7">
        <v>1.1096146651702208</v>
      </c>
      <c r="L19" s="7">
        <v>1.1597456041900487</v>
      </c>
      <c r="M19" s="7">
        <v>0.99102132435465773</v>
      </c>
      <c r="N19" s="7">
        <v>0.84025439580995132</v>
      </c>
      <c r="O19" s="7">
        <v>0.81743359521137304</v>
      </c>
      <c r="P19" s="7">
        <v>0.78264122708567141</v>
      </c>
      <c r="Q19" s="7">
        <v>0.84212495323606429</v>
      </c>
      <c r="R19" s="7">
        <v>0.7695473251028806</v>
      </c>
      <c r="S19" s="7">
        <v>1.0804339693228582</v>
      </c>
      <c r="T19" s="7">
        <v>2.1791304347826101</v>
      </c>
      <c r="U19" s="7">
        <v>2.0747826086956498</v>
      </c>
      <c r="V19" s="7">
        <v>1.0086956521739132</v>
      </c>
      <c r="W19" s="7">
        <v>0.99478260869565238</v>
      </c>
      <c r="X19" s="7">
        <v>1.7565217391304349</v>
      </c>
      <c r="Y19" s="7">
        <v>2.0034782608695658</v>
      </c>
      <c r="Z19" s="7">
        <v>1.6869565217391305</v>
      </c>
      <c r="AA19" s="7">
        <v>1.6556521739130434</v>
      </c>
      <c r="AB19" s="7">
        <v>1.6278260869565218</v>
      </c>
      <c r="AC19" s="7">
        <v>1.4956521739130435</v>
      </c>
      <c r="AD19" s="7">
        <v>1.8469565217391306</v>
      </c>
      <c r="AE19" s="7">
        <v>1.2</v>
      </c>
      <c r="AF19" s="7">
        <v>0.98086956521739144</v>
      </c>
      <c r="AG19" s="7">
        <v>1.3739130434782609</v>
      </c>
      <c r="AH19" s="7">
        <v>3.6139130434782607</v>
      </c>
    </row>
    <row r="20" spans="1:34" x14ac:dyDescent="0.25">
      <c r="B20" s="6">
        <f t="shared" si="0"/>
        <v>17</v>
      </c>
      <c r="C20" s="6">
        <f t="shared" si="0"/>
        <v>17</v>
      </c>
      <c r="D20" s="3"/>
      <c r="E20" s="7">
        <v>1.223433242506812</v>
      </c>
      <c r="F20" s="7">
        <v>1.1267029972752043</v>
      </c>
      <c r="G20" s="7">
        <v>1.005449591280654</v>
      </c>
      <c r="H20" s="7">
        <v>1.1580381471389647</v>
      </c>
      <c r="I20" s="7">
        <v>3.1689373297002725</v>
      </c>
      <c r="J20" s="7">
        <v>3.1880108991825611</v>
      </c>
      <c r="K20" s="7">
        <v>24.713896457765667</v>
      </c>
      <c r="L20" s="7">
        <v>2.1294277929155316</v>
      </c>
      <c r="M20" s="7">
        <v>2.6825613079019073</v>
      </c>
      <c r="N20" s="7">
        <v>3.3460490463215264</v>
      </c>
      <c r="O20" s="7">
        <v>1.9019073569482288</v>
      </c>
      <c r="P20" s="7">
        <v>1.2070844686648501</v>
      </c>
      <c r="Q20" s="7">
        <v>1.2588555858310626</v>
      </c>
      <c r="R20" s="7">
        <v>1.2833787465940054</v>
      </c>
      <c r="S20" s="7">
        <v>1.2275204359673024</v>
      </c>
      <c r="T20" s="7">
        <v>2.4294541709577802</v>
      </c>
      <c r="U20" s="7">
        <v>2.02574665293512</v>
      </c>
      <c r="V20" s="7">
        <v>1.3388259526261588</v>
      </c>
      <c r="W20" s="7">
        <v>1.1307929969104016</v>
      </c>
      <c r="X20" s="7">
        <v>1.3244078269824924</v>
      </c>
      <c r="Y20" s="7">
        <v>1.1575695159629249</v>
      </c>
      <c r="Z20" s="7">
        <v>1.0401647785787849</v>
      </c>
      <c r="AA20" s="7">
        <v>1.5221421215242019</v>
      </c>
      <c r="AB20" s="7">
        <v>4.8589083419155514</v>
      </c>
      <c r="AC20" s="7">
        <v>1.6189495365602473</v>
      </c>
      <c r="AD20" s="7">
        <v>2.9969104016477859</v>
      </c>
      <c r="AE20" s="7">
        <v>0.91864057672502575</v>
      </c>
      <c r="AF20" s="7">
        <v>1.2893923789907313</v>
      </c>
      <c r="AG20" s="7">
        <v>1.4521112255406796</v>
      </c>
      <c r="AH20" s="7">
        <v>2.368692070030896</v>
      </c>
    </row>
    <row r="21" spans="1:34" x14ac:dyDescent="0.25">
      <c r="B21" s="6">
        <f t="shared" si="0"/>
        <v>18</v>
      </c>
      <c r="C21" s="6">
        <f t="shared" si="0"/>
        <v>18</v>
      </c>
      <c r="D21" s="3"/>
      <c r="E21" s="7">
        <v>0.85774039131849222</v>
      </c>
      <c r="F21" s="7">
        <v>0.73811404935632274</v>
      </c>
      <c r="G21" s="7">
        <v>0.76009666775108042</v>
      </c>
      <c r="H21" s="7">
        <v>0.85955291165125247</v>
      </c>
      <c r="I21" s="7">
        <v>1.0651113073383833</v>
      </c>
      <c r="J21" s="7">
        <v>1.0040897894687919</v>
      </c>
      <c r="K21" s="7">
        <v>1.5572802900032527</v>
      </c>
      <c r="L21" s="7">
        <v>0.82288423107310504</v>
      </c>
      <c r="M21" s="7">
        <v>1.0657619556629641</v>
      </c>
      <c r="N21" s="7">
        <v>0.89505972022122027</v>
      </c>
      <c r="O21" s="7">
        <v>0.8160059487846818</v>
      </c>
      <c r="P21" s="7">
        <v>0.80303945717339764</v>
      </c>
      <c r="Q21" s="7">
        <v>0.7142259608681506</v>
      </c>
      <c r="R21" s="7">
        <v>0.86912673699865217</v>
      </c>
      <c r="S21" s="7">
        <v>1.1645675512385554</v>
      </c>
      <c r="T21" s="7">
        <v>2.0131795716639211</v>
      </c>
      <c r="U21" s="7">
        <v>2.5057660626029699</v>
      </c>
      <c r="V21" s="7">
        <v>0.83525535420098851</v>
      </c>
      <c r="W21" s="7">
        <v>1.3805601317957168</v>
      </c>
      <c r="X21" s="7">
        <v>1.2174629324546955</v>
      </c>
      <c r="Y21" s="7">
        <v>3.2355848434925867</v>
      </c>
      <c r="Z21" s="7">
        <v>2.158154859967051</v>
      </c>
      <c r="AA21" s="7">
        <v>3.029654036243822</v>
      </c>
      <c r="AB21" s="7">
        <v>2.9077429983525538</v>
      </c>
      <c r="AC21" s="7">
        <v>3.4859967051070844</v>
      </c>
      <c r="AD21" s="7">
        <v>1.8204283360790774</v>
      </c>
      <c r="AE21" s="7">
        <v>1.2454695222405272</v>
      </c>
      <c r="AF21" s="7">
        <v>1.0626029654036244</v>
      </c>
      <c r="AG21" s="7">
        <v>0.90939044481054376</v>
      </c>
      <c r="AH21" s="7">
        <v>2.9522240527182864</v>
      </c>
    </row>
    <row r="22" spans="1:34" x14ac:dyDescent="0.25">
      <c r="B22" s="6">
        <f t="shared" si="0"/>
        <v>19</v>
      </c>
      <c r="C22" s="6">
        <f t="shared" si="0"/>
        <v>19</v>
      </c>
      <c r="D22" s="3"/>
      <c r="E22" s="7">
        <v>0.97330595482546001</v>
      </c>
      <c r="F22" s="7">
        <v>1.4096509240246407</v>
      </c>
      <c r="G22" s="7">
        <v>1.086242299794661</v>
      </c>
      <c r="H22" s="7">
        <v>1.2987679671457908</v>
      </c>
      <c r="I22" s="7">
        <v>4.1016427104722792</v>
      </c>
      <c r="J22" s="7">
        <v>7.1786447638603699</v>
      </c>
      <c r="K22" s="7">
        <v>12.778234086242302</v>
      </c>
      <c r="L22" s="7">
        <v>2.0646817248459959</v>
      </c>
      <c r="M22" s="7">
        <v>1.7792607802874745</v>
      </c>
      <c r="N22" s="7">
        <v>1.3295687885010266</v>
      </c>
      <c r="O22" s="7">
        <v>2.9075975359342916</v>
      </c>
      <c r="P22" s="7">
        <v>1.7505133470225873</v>
      </c>
      <c r="Q22" s="7">
        <v>1.1622176591375772</v>
      </c>
      <c r="R22" s="7">
        <v>1.1663244353182753</v>
      </c>
      <c r="S22" s="7">
        <v>2.5266940451745383</v>
      </c>
      <c r="T22" s="7">
        <v>2.0212443095599393</v>
      </c>
      <c r="U22" s="7">
        <v>2.2473444613050102</v>
      </c>
      <c r="V22" s="7">
        <v>1.2443095599393019</v>
      </c>
      <c r="W22" s="7">
        <v>1.0591805766312594</v>
      </c>
      <c r="X22" s="7">
        <v>1.9544764795144158</v>
      </c>
      <c r="Y22" s="7">
        <v>1.1320182094081941</v>
      </c>
      <c r="Z22" s="7">
        <v>1.2594840667678302</v>
      </c>
      <c r="AA22" s="7">
        <v>1.1623672230652504</v>
      </c>
      <c r="AB22" s="7">
        <v>1.6388467374810318</v>
      </c>
      <c r="AC22" s="7">
        <v>1.526555386949924</v>
      </c>
      <c r="AD22" s="7">
        <v>3.4446130500758723</v>
      </c>
      <c r="AE22" s="7">
        <v>1.4264036418816388</v>
      </c>
      <c r="AF22" s="7">
        <v>1.0045523520485584</v>
      </c>
      <c r="AG22" s="7">
        <v>0.99848254931714697</v>
      </c>
      <c r="AH22" s="7">
        <v>1.7511380880121394</v>
      </c>
    </row>
    <row r="23" spans="1:34" x14ac:dyDescent="0.25">
      <c r="B23" s="6">
        <f t="shared" si="0"/>
        <v>20</v>
      </c>
      <c r="C23" s="6">
        <f t="shared" si="0"/>
        <v>20</v>
      </c>
      <c r="D23" s="3"/>
      <c r="E23" s="7">
        <v>1.329</v>
      </c>
      <c r="F23" s="7">
        <v>1.0205</v>
      </c>
      <c r="G23" s="7">
        <v>1.325</v>
      </c>
      <c r="H23" s="7">
        <v>1.851</v>
      </c>
      <c r="I23" s="7">
        <v>1.9870000000000001</v>
      </c>
      <c r="J23" s="7">
        <v>5.4550000000000001</v>
      </c>
      <c r="K23" s="7">
        <v>1.125</v>
      </c>
      <c r="L23" s="7">
        <v>1.831</v>
      </c>
      <c r="M23" s="7">
        <v>1.8140000000000001</v>
      </c>
      <c r="N23" s="7">
        <v>1.917</v>
      </c>
      <c r="O23" s="7">
        <v>1.6970000000000001</v>
      </c>
      <c r="P23" s="7">
        <v>1.087</v>
      </c>
      <c r="Q23" s="7">
        <v>1.3160000000000001</v>
      </c>
      <c r="R23" s="7">
        <v>1.6459999999999999</v>
      </c>
      <c r="S23" s="7">
        <v>1.022</v>
      </c>
      <c r="T23" s="7">
        <v>2.4431818181818201</v>
      </c>
      <c r="U23" s="7">
        <v>2.8295454545454501</v>
      </c>
      <c r="V23" s="7">
        <v>1.0113636363636365</v>
      </c>
      <c r="W23" s="7">
        <v>2.1477272727272729</v>
      </c>
      <c r="X23" s="7">
        <v>2.6250000000000004</v>
      </c>
      <c r="Y23" s="7">
        <v>1.5795454545454548</v>
      </c>
      <c r="Z23" s="7">
        <v>1.0340909090909092</v>
      </c>
      <c r="AA23" s="7">
        <v>1.1250000000000002</v>
      </c>
      <c r="AB23" s="7">
        <v>12.909090909090912</v>
      </c>
      <c r="AC23" s="7">
        <v>1.3636363636363638</v>
      </c>
      <c r="AD23" s="7">
        <v>1.613636363636364</v>
      </c>
      <c r="AE23" s="7">
        <v>0.97727272727272729</v>
      </c>
      <c r="AF23" s="7">
        <v>1.0340909090909092</v>
      </c>
      <c r="AG23" s="7">
        <v>1.5227272727272729</v>
      </c>
      <c r="AH23" s="7">
        <v>1</v>
      </c>
    </row>
    <row r="24" spans="1:34" x14ac:dyDescent="0.25">
      <c r="B24" s="6">
        <f t="shared" si="0"/>
        <v>21</v>
      </c>
      <c r="C24" s="6">
        <f t="shared" si="0"/>
        <v>21</v>
      </c>
      <c r="D24" s="3"/>
      <c r="E24" s="7">
        <v>1.4890000000000001</v>
      </c>
      <c r="F24" s="7">
        <v>1.0880000000000001</v>
      </c>
      <c r="G24" s="7">
        <v>1.147</v>
      </c>
      <c r="H24" s="7">
        <v>1.1970000000000001</v>
      </c>
      <c r="I24" s="7">
        <v>4.79</v>
      </c>
      <c r="J24" s="7">
        <v>2.5680000000000001</v>
      </c>
      <c r="K24" s="7">
        <v>1.8978999999999999</v>
      </c>
      <c r="L24" s="7">
        <v>1.984</v>
      </c>
      <c r="M24" s="7">
        <v>1.847</v>
      </c>
      <c r="N24" s="7">
        <v>1.7984</v>
      </c>
      <c r="O24" s="7">
        <v>1.02478</v>
      </c>
      <c r="P24" s="7">
        <v>1.3877999999999999</v>
      </c>
      <c r="Q24" s="7">
        <v>1.0469999999999999</v>
      </c>
      <c r="R24" s="7">
        <v>1.2178</v>
      </c>
      <c r="S24" s="7">
        <v>1.1144700000000001</v>
      </c>
      <c r="T24" s="7">
        <v>2.9473684210526301</v>
      </c>
      <c r="U24" s="7">
        <v>2.74898785425101</v>
      </c>
      <c r="V24" s="7">
        <v>1.1902834008097167</v>
      </c>
      <c r="W24" s="7">
        <v>1.465587044534413</v>
      </c>
      <c r="X24" s="7">
        <v>1.2550607287449393</v>
      </c>
      <c r="Y24" s="7">
        <v>0.98785425101214575</v>
      </c>
      <c r="Z24" s="7">
        <v>1.8299595141700407</v>
      </c>
      <c r="AA24" s="7">
        <v>1.2793522267206479</v>
      </c>
      <c r="AB24" s="7">
        <v>1.0364372469635628</v>
      </c>
      <c r="AC24" s="7">
        <v>1.9838056680161944</v>
      </c>
      <c r="AD24" s="7">
        <v>2.3481781376518218</v>
      </c>
      <c r="AE24" s="7">
        <v>1.3441295546558705</v>
      </c>
      <c r="AF24" s="7">
        <v>1.1497975708502026</v>
      </c>
      <c r="AG24" s="7">
        <v>1.2550607287449393</v>
      </c>
      <c r="AH24" s="7">
        <v>1.2145748987854252</v>
      </c>
    </row>
    <row r="25" spans="1:34" x14ac:dyDescent="0.25">
      <c r="B25" s="6">
        <f t="shared" si="0"/>
        <v>22</v>
      </c>
      <c r="C25" s="6">
        <f t="shared" si="0"/>
        <v>22</v>
      </c>
      <c r="D25" s="3"/>
      <c r="E25" s="7">
        <v>1.79289160440066</v>
      </c>
      <c r="F25" s="7">
        <v>1.4634508953835199</v>
      </c>
      <c r="G25" s="7">
        <v>0.46826591979435433</v>
      </c>
      <c r="H25" s="7">
        <v>0.75739758481444885</v>
      </c>
      <c r="I25" s="7">
        <v>0.79010522075256329</v>
      </c>
      <c r="J25" s="7">
        <v>0.8224675561353193</v>
      </c>
      <c r="K25" s="7">
        <v>1.2863788522593205</v>
      </c>
      <c r="L25" s="7">
        <v>0.65534208734185706</v>
      </c>
      <c r="M25" s="7">
        <v>0.55038990187709225</v>
      </c>
      <c r="N25" s="7">
        <v>0.76449542956348249</v>
      </c>
      <c r="O25" s="7">
        <v>0.69436105009735549</v>
      </c>
      <c r="P25" s="7">
        <v>0.54459652589274576</v>
      </c>
      <c r="Q25" s="7">
        <v>0.51885245115435896</v>
      </c>
      <c r="R25" s="7">
        <v>0.48127224071285379</v>
      </c>
      <c r="S25" s="7">
        <v>0.56280153850580772</v>
      </c>
      <c r="T25" s="11">
        <v>2.1</v>
      </c>
      <c r="U25" s="11">
        <v>1.9</v>
      </c>
      <c r="V25" s="7">
        <v>1.027027027027027</v>
      </c>
      <c r="W25" s="7">
        <v>1.027027027027027</v>
      </c>
      <c r="X25" s="7">
        <v>1.4144144144144144</v>
      </c>
      <c r="Y25" s="7">
        <v>2.8108108108108114</v>
      </c>
      <c r="Z25" s="7">
        <v>0.8288288288288288</v>
      </c>
      <c r="AA25" s="7">
        <v>1.6036036036036034</v>
      </c>
      <c r="AB25" s="7">
        <v>1.4054054054054055</v>
      </c>
      <c r="AC25" s="7">
        <v>3.810810810810811</v>
      </c>
      <c r="AD25" s="7">
        <v>3.7747747747747753</v>
      </c>
      <c r="AE25" s="7">
        <v>1.8198198198198199</v>
      </c>
      <c r="AF25" s="7">
        <v>1.027027027027027</v>
      </c>
      <c r="AG25" s="7">
        <v>1.2432432432432434</v>
      </c>
      <c r="AH25" s="7">
        <v>1.0090090090090089</v>
      </c>
    </row>
    <row r="26" spans="1:34" ht="15.75" x14ac:dyDescent="0.25">
      <c r="A26" s="9" t="s">
        <v>53</v>
      </c>
      <c r="B26" s="6">
        <f t="shared" si="0"/>
        <v>23</v>
      </c>
      <c r="C26" s="6">
        <f t="shared" si="0"/>
        <v>23</v>
      </c>
      <c r="D26" s="3"/>
      <c r="E26" s="7">
        <v>1.1357832264252741</v>
      </c>
      <c r="F26" s="7">
        <v>2.3793537557700377</v>
      </c>
      <c r="G26" s="7">
        <v>1.9051615610574906</v>
      </c>
      <c r="H26" s="7">
        <v>0.95533840896828726</v>
      </c>
      <c r="I26" s="7">
        <v>7.6750794316887472</v>
      </c>
      <c r="J26" s="7">
        <v>17.890414243750371</v>
      </c>
      <c r="K26" s="7">
        <v>10.373598705113602</v>
      </c>
      <c r="L26" s="7">
        <v>2.8628979077992924</v>
      </c>
      <c r="M26" s="7">
        <v>2.5870151669564172</v>
      </c>
      <c r="N26" s="7">
        <v>3.0226005635153768</v>
      </c>
      <c r="O26" s="7">
        <v>2.9598944907379647</v>
      </c>
      <c r="P26" s="7">
        <v>1.8026497212397337</v>
      </c>
      <c r="Q26" s="7">
        <v>2.6620706192674302</v>
      </c>
      <c r="R26" s="7">
        <v>1.3374497931778671</v>
      </c>
      <c r="S26" s="7">
        <v>0.89191295485882138</v>
      </c>
      <c r="T26" s="7">
        <v>2.6283185840707963</v>
      </c>
      <c r="U26" s="7">
        <v>3.836283185840708</v>
      </c>
      <c r="V26" s="7">
        <v>2.7256637168141591</v>
      </c>
      <c r="W26" s="7">
        <v>2.1991150442477876</v>
      </c>
      <c r="X26" s="7">
        <v>2.5442477876106193</v>
      </c>
      <c r="Y26" s="7">
        <v>2.5929203539823011</v>
      </c>
      <c r="Z26" s="7">
        <v>1.482300884955752</v>
      </c>
      <c r="AA26" s="7">
        <v>4.6858407079646023</v>
      </c>
      <c r="AB26" s="7">
        <v>2.0619469026548671</v>
      </c>
      <c r="AC26" s="7">
        <v>4.9469026548672561</v>
      </c>
      <c r="AD26" s="7">
        <v>4.9336283185840708</v>
      </c>
      <c r="AE26" s="7">
        <v>1.8938053097345131</v>
      </c>
      <c r="AF26" s="7">
        <v>3.1504424778761058</v>
      </c>
      <c r="AG26" s="7">
        <v>2.0796460176991149</v>
      </c>
      <c r="AH26" s="7">
        <v>1.9336283185840708</v>
      </c>
    </row>
    <row r="27" spans="1:34" x14ac:dyDescent="0.25">
      <c r="B27" s="6">
        <f t="shared" si="0"/>
        <v>24</v>
      </c>
      <c r="C27" s="6">
        <f t="shared" si="0"/>
        <v>24</v>
      </c>
      <c r="D27" s="3"/>
      <c r="E27" s="7">
        <v>1.8460817397825273</v>
      </c>
      <c r="F27" s="7">
        <v>3.3173978252718412</v>
      </c>
      <c r="G27" s="7">
        <v>0.91263592050993636</v>
      </c>
      <c r="H27" s="7">
        <v>4.2772778402699663</v>
      </c>
      <c r="I27" s="7">
        <v>13.195725534308211</v>
      </c>
      <c r="J27" s="7">
        <v>14.142294713160856</v>
      </c>
      <c r="K27" s="7">
        <v>23.246344206974129</v>
      </c>
      <c r="L27" s="7">
        <v>2.4467566554180729</v>
      </c>
      <c r="M27" s="7">
        <v>3.8912635920509939</v>
      </c>
      <c r="N27" s="7">
        <v>1.3473940757405325</v>
      </c>
      <c r="O27" s="7">
        <v>2.1175478065241844</v>
      </c>
      <c r="P27" s="7">
        <v>1.9115110611173607</v>
      </c>
      <c r="Q27" s="7">
        <v>1.2902137232845894</v>
      </c>
      <c r="R27" s="7">
        <v>1.1331083614548181</v>
      </c>
      <c r="S27" s="7">
        <v>0.98818897637795278</v>
      </c>
      <c r="T27" s="7">
        <v>1.4431818181818183</v>
      </c>
      <c r="U27" s="7">
        <v>1.8295454545454548</v>
      </c>
      <c r="V27" s="7">
        <v>0.85347043701799485</v>
      </c>
      <c r="W27" s="7">
        <v>1.3110539845758356</v>
      </c>
      <c r="X27" s="7">
        <v>1.1156812339331619</v>
      </c>
      <c r="Y27" s="7">
        <v>1.6658097686375322</v>
      </c>
      <c r="Z27" s="7">
        <v>1.2390745501285345</v>
      </c>
      <c r="AA27" s="7">
        <v>1.3573264781491003</v>
      </c>
      <c r="AB27" s="7">
        <v>21.002570694087403</v>
      </c>
      <c r="AC27" s="7">
        <v>1.5475578406169666</v>
      </c>
      <c r="AD27" s="7">
        <v>1.9023136246786632</v>
      </c>
      <c r="AE27" s="7">
        <v>1.0488431876606685</v>
      </c>
      <c r="AF27" s="7">
        <v>1.249357326478149</v>
      </c>
      <c r="AG27" s="7">
        <v>1.1670951156812337</v>
      </c>
      <c r="AH27" s="7">
        <v>1.6092544987146529</v>
      </c>
    </row>
    <row r="28" spans="1:34" x14ac:dyDescent="0.25">
      <c r="B28" s="6">
        <f t="shared" si="0"/>
        <v>25</v>
      </c>
      <c r="C28" s="6">
        <f t="shared" si="0"/>
        <v>25</v>
      </c>
      <c r="D28" s="3"/>
      <c r="E28" s="7">
        <v>1.1724227179346154</v>
      </c>
      <c r="F28" s="7">
        <v>1.0519096070787299</v>
      </c>
      <c r="G28" s="7">
        <v>0.80010999854413689</v>
      </c>
      <c r="H28" s="7">
        <v>0.94110225011727777</v>
      </c>
      <c r="I28" s="7">
        <v>1.3679613063944742</v>
      </c>
      <c r="J28" s="7">
        <v>1.2848153480321585</v>
      </c>
      <c r="K28" s="7">
        <v>2.0921076044581759</v>
      </c>
      <c r="L28" s="7">
        <v>1.0018602694964331</v>
      </c>
      <c r="M28" s="7">
        <v>1.2482246558501431</v>
      </c>
      <c r="N28" s="7">
        <v>1.0729387405166697</v>
      </c>
      <c r="O28" s="7">
        <v>1.2811918665782365</v>
      </c>
      <c r="P28" s="7">
        <v>0.89677930733269706</v>
      </c>
      <c r="Q28" s="7">
        <v>0.78170141865769416</v>
      </c>
      <c r="R28" s="7">
        <v>1.1546611883078017</v>
      </c>
      <c r="S28" s="7">
        <v>1.2612950710946471</v>
      </c>
      <c r="T28" s="7">
        <v>1.2398373983739837</v>
      </c>
      <c r="U28" s="7">
        <v>1.6666666666666701</v>
      </c>
      <c r="V28" s="7">
        <v>1.0772357723577237</v>
      </c>
      <c r="W28" s="7">
        <v>1.7235772357723578</v>
      </c>
      <c r="X28" s="7">
        <v>1.2886178861788615</v>
      </c>
      <c r="Y28" s="7">
        <v>1.3333333333333335</v>
      </c>
      <c r="Z28" s="7">
        <v>1.6544715447154472</v>
      </c>
      <c r="AA28" s="7">
        <v>3.8699186991869921</v>
      </c>
      <c r="AB28" s="7">
        <v>1.5934959349593496</v>
      </c>
      <c r="AC28" s="7">
        <v>4.1260162601626025</v>
      </c>
      <c r="AD28" s="7">
        <v>3.3089430894308944</v>
      </c>
      <c r="AE28" s="7">
        <v>1.2886178861788617</v>
      </c>
      <c r="AF28" s="7">
        <v>1.4349593495934958</v>
      </c>
      <c r="AG28" s="7">
        <v>1.5813008130081301</v>
      </c>
      <c r="AH28" s="7">
        <v>1.1260162601626018</v>
      </c>
    </row>
    <row r="29" spans="1:34" x14ac:dyDescent="0.25">
      <c r="B29" s="6">
        <f t="shared" si="0"/>
        <v>26</v>
      </c>
      <c r="C29" s="6">
        <f t="shared" si="0"/>
        <v>26</v>
      </c>
      <c r="D29" s="3"/>
      <c r="E29" s="7">
        <v>2.0774671606601549</v>
      </c>
      <c r="F29" s="7">
        <v>2.9919164701919834</v>
      </c>
      <c r="G29" s="7">
        <v>1.2142135399124285</v>
      </c>
      <c r="H29" s="7">
        <v>2.3651060963287303</v>
      </c>
      <c r="I29" s="7">
        <v>9.8218255304816413</v>
      </c>
      <c r="J29" s="7">
        <v>14.93061636914786</v>
      </c>
      <c r="K29" s="7">
        <v>23.494779386998989</v>
      </c>
      <c r="L29" s="7">
        <v>3.8319299427416631</v>
      </c>
      <c r="M29" s="7">
        <v>1.5429437521050855</v>
      </c>
      <c r="N29" s="7">
        <v>3.6534186594813063</v>
      </c>
      <c r="O29" s="7">
        <v>4.1246210845402489</v>
      </c>
      <c r="P29" s="7">
        <v>2.6416301785112828</v>
      </c>
      <c r="Q29" s="7">
        <v>2.9851801953519699</v>
      </c>
      <c r="R29" s="7">
        <v>1.2627147187605254</v>
      </c>
      <c r="S29" s="7">
        <v>1.8487706298416973</v>
      </c>
      <c r="T29" s="7">
        <v>1.5144927536231885</v>
      </c>
      <c r="U29" s="7">
        <v>2.0144927536231885</v>
      </c>
      <c r="V29" s="7">
        <v>1.0144927536231885</v>
      </c>
      <c r="W29" s="7">
        <v>0.92028985507246375</v>
      </c>
      <c r="X29" s="7">
        <v>3.1594202898550727</v>
      </c>
      <c r="Y29" s="7">
        <v>1.3695652173913042</v>
      </c>
      <c r="Z29" s="7">
        <v>1.0144927536231885</v>
      </c>
      <c r="AA29" s="7">
        <v>2.0362318840579712</v>
      </c>
      <c r="AB29" s="7">
        <v>1.8695652173913042</v>
      </c>
      <c r="AC29" s="7">
        <v>2.3695652173913042</v>
      </c>
      <c r="AD29" s="7">
        <v>2.2028985507246377</v>
      </c>
      <c r="AE29" s="7">
        <v>1.8043478260869563</v>
      </c>
      <c r="AF29" s="7">
        <v>0.89855072463768104</v>
      </c>
      <c r="AG29" s="7">
        <v>2.1594202898550727</v>
      </c>
      <c r="AH29" s="7">
        <v>1.6666666666666665</v>
      </c>
    </row>
    <row r="30" spans="1:34" x14ac:dyDescent="0.25">
      <c r="B30" s="6">
        <f t="shared" si="0"/>
        <v>27</v>
      </c>
      <c r="C30" s="6">
        <f t="shared" si="0"/>
        <v>27</v>
      </c>
      <c r="D30" s="3"/>
      <c r="E30" s="7">
        <v>0.49464897260273977</v>
      </c>
      <c r="F30" s="7">
        <v>0.62756849315068508</v>
      </c>
      <c r="G30" s="7">
        <v>0.74657534246575352</v>
      </c>
      <c r="H30" s="7">
        <v>0.89693921232876717</v>
      </c>
      <c r="I30" s="7">
        <v>2.8059717465753429</v>
      </c>
      <c r="J30" s="7">
        <v>5.8528467465753424</v>
      </c>
      <c r="K30" s="7">
        <v>10.11162243150685</v>
      </c>
      <c r="L30" s="7">
        <v>1.3930864726027397</v>
      </c>
      <c r="M30" s="7">
        <v>6.1542166095890414</v>
      </c>
      <c r="N30" s="7">
        <v>0.94937928082191769</v>
      </c>
      <c r="O30" s="7">
        <v>0.95023544520547942</v>
      </c>
      <c r="P30" s="7">
        <v>1.017230308219178</v>
      </c>
      <c r="Q30" s="7">
        <v>0.91513270547945214</v>
      </c>
      <c r="R30" s="7">
        <v>0.64790239726027399</v>
      </c>
      <c r="S30" s="7">
        <v>0.66630993150684936</v>
      </c>
      <c r="T30" s="7">
        <v>1.0425531914893618</v>
      </c>
      <c r="U30" s="7">
        <v>1.1914893617021276</v>
      </c>
      <c r="V30" s="7">
        <v>0.97872340425531912</v>
      </c>
      <c r="W30" s="7">
        <v>1.2340425531914894</v>
      </c>
      <c r="X30" s="7">
        <v>0.95744680851063824</v>
      </c>
      <c r="Y30" s="7">
        <v>0.95744680851063824</v>
      </c>
      <c r="Z30" s="7">
        <v>1.1702127659574468</v>
      </c>
      <c r="AA30" s="7">
        <v>2.2531645569620249</v>
      </c>
      <c r="AB30" s="7">
        <v>1.9113924050632907</v>
      </c>
      <c r="AC30" s="7">
        <v>2.7721518987341769</v>
      </c>
      <c r="AD30" s="7">
        <v>3.0126582278481009</v>
      </c>
      <c r="AE30" s="7">
        <v>2.683544303797468</v>
      </c>
      <c r="AF30" s="7">
        <v>1.3797468354430378</v>
      </c>
      <c r="AG30" s="7">
        <v>2.5316455696202529</v>
      </c>
      <c r="AH30" s="7">
        <v>3.569620253164556</v>
      </c>
    </row>
    <row r="31" spans="1:34" x14ac:dyDescent="0.25">
      <c r="B31" s="6">
        <f t="shared" si="0"/>
        <v>28</v>
      </c>
      <c r="C31" s="6">
        <f t="shared" si="0"/>
        <v>28</v>
      </c>
      <c r="D31" s="3"/>
      <c r="E31" s="7">
        <v>0.73557692307692302</v>
      </c>
      <c r="F31" s="7">
        <v>1.0808212058212059</v>
      </c>
      <c r="G31" s="7">
        <v>0.99999999999999989</v>
      </c>
      <c r="H31" s="7">
        <v>1.1589137214137213</v>
      </c>
      <c r="I31" s="7">
        <v>2.4495841995841996</v>
      </c>
      <c r="J31" s="7">
        <v>6.4103430353430353</v>
      </c>
      <c r="K31" s="7">
        <v>9.9254158004157986</v>
      </c>
      <c r="L31" s="7">
        <v>1.5165020790020789</v>
      </c>
      <c r="M31" s="7">
        <v>5.4037162162162158</v>
      </c>
      <c r="N31" s="7">
        <v>1.5965436590436588</v>
      </c>
      <c r="O31" s="7">
        <v>1.2171257796257797</v>
      </c>
      <c r="P31" s="7">
        <v>0.92333679833679827</v>
      </c>
      <c r="Q31" s="7">
        <v>0.78274428274428265</v>
      </c>
      <c r="R31" s="7">
        <v>0.87837837837837829</v>
      </c>
      <c r="S31" s="7">
        <v>0.83835758835758833</v>
      </c>
      <c r="T31" s="7">
        <v>1.0425531914893618</v>
      </c>
      <c r="U31" s="7">
        <v>1.1914893617021276</v>
      </c>
      <c r="V31" s="7">
        <v>0.97872340425531912</v>
      </c>
      <c r="W31" s="7">
        <v>1.2340425531914894</v>
      </c>
      <c r="X31" s="7">
        <v>0.95744680851063824</v>
      </c>
      <c r="Y31" s="7">
        <v>0.95744680851063824</v>
      </c>
      <c r="Z31" s="7">
        <v>1.1702127659574468</v>
      </c>
      <c r="AA31" s="7">
        <v>1</v>
      </c>
      <c r="AB31" s="7">
        <v>14.148936170212767</v>
      </c>
      <c r="AC31" s="7">
        <v>1.1489361702127661</v>
      </c>
      <c r="AD31" s="7">
        <v>1.6382978723404256</v>
      </c>
      <c r="AE31" s="7">
        <v>1.0638297872340425</v>
      </c>
      <c r="AF31" s="7">
        <v>1.0851063829787235</v>
      </c>
      <c r="AG31" s="7">
        <v>1.1489361702127658</v>
      </c>
      <c r="AH31" s="7">
        <v>1.0425531914893618</v>
      </c>
    </row>
    <row r="32" spans="1:34" x14ac:dyDescent="0.25">
      <c r="B32" s="6">
        <f t="shared" si="0"/>
        <v>29</v>
      </c>
      <c r="C32" s="6">
        <f t="shared" si="0"/>
        <v>29</v>
      </c>
      <c r="D32" s="3"/>
      <c r="E32" s="7">
        <v>1.5960339943342778</v>
      </c>
      <c r="F32" s="7">
        <v>1.8864022662889519</v>
      </c>
      <c r="G32" s="7">
        <v>1.3552407932011334</v>
      </c>
      <c r="H32" s="7">
        <v>1.0484419263456091</v>
      </c>
      <c r="I32" s="7">
        <v>6.2688385269121811</v>
      </c>
      <c r="J32" s="7">
        <v>16.203966005665723</v>
      </c>
      <c r="K32" s="7">
        <v>18.74844192634561</v>
      </c>
      <c r="L32" s="7">
        <v>3.5328611898016997</v>
      </c>
      <c r="M32" s="7">
        <v>5.4099150141643069</v>
      </c>
      <c r="N32" s="7">
        <v>2.9396600566572242</v>
      </c>
      <c r="O32" s="7">
        <v>1.8875354107648727</v>
      </c>
      <c r="P32" s="7">
        <v>1.6039660056657223</v>
      </c>
      <c r="Q32" s="7">
        <v>1.5161473087818698</v>
      </c>
      <c r="R32" s="7">
        <v>1.1019830028328612</v>
      </c>
      <c r="S32" s="7">
        <v>0.90254957507082156</v>
      </c>
      <c r="T32" s="7">
        <v>1.3</v>
      </c>
      <c r="U32" s="7">
        <v>1.8666666666666667</v>
      </c>
      <c r="V32" s="7">
        <v>1.1000000000000001</v>
      </c>
      <c r="W32" s="7">
        <v>1.2666666666666666</v>
      </c>
      <c r="X32" s="7">
        <v>1.1333333333333335</v>
      </c>
      <c r="Y32" s="7">
        <v>1</v>
      </c>
      <c r="Z32" s="7">
        <v>1.2000000000000002</v>
      </c>
      <c r="AA32" s="7">
        <v>1.4</v>
      </c>
      <c r="AB32" s="7">
        <v>1.4666666666666666</v>
      </c>
      <c r="AC32" s="7">
        <v>2.3333333333333335</v>
      </c>
      <c r="AD32" s="7">
        <v>1.4333333333333333</v>
      </c>
      <c r="AE32" s="7">
        <v>1.1333333333333335</v>
      </c>
      <c r="AF32" s="7">
        <v>1.0333333333333334</v>
      </c>
      <c r="AG32" s="7">
        <v>1.1333333333333335</v>
      </c>
      <c r="AH32" s="7">
        <v>1.0333333333333334</v>
      </c>
    </row>
    <row r="33" spans="2:34" x14ac:dyDescent="0.25">
      <c r="B33" s="6">
        <f t="shared" si="0"/>
        <v>30</v>
      </c>
      <c r="C33" s="6">
        <f t="shared" si="0"/>
        <v>30</v>
      </c>
      <c r="D33" s="3"/>
      <c r="E33" s="7">
        <v>1.0012771392081736</v>
      </c>
      <c r="F33" s="7">
        <v>2.1444018731375052</v>
      </c>
      <c r="G33" s="7">
        <v>1.194891443167305</v>
      </c>
      <c r="H33" s="7">
        <v>1.1184333759046401</v>
      </c>
      <c r="I33" s="7">
        <v>5.768071519795658</v>
      </c>
      <c r="J33" s="7">
        <v>7.5923371647509565</v>
      </c>
      <c r="K33" s="7">
        <v>5.5361430395913143</v>
      </c>
      <c r="L33" s="7">
        <v>2.4263942103022562</v>
      </c>
      <c r="M33" s="7">
        <v>2.388590889740315</v>
      </c>
      <c r="N33" s="7">
        <v>2.3417624521072797</v>
      </c>
      <c r="O33" s="7">
        <v>1.8455512984248617</v>
      </c>
      <c r="P33" s="7">
        <v>1.5991485738612174</v>
      </c>
      <c r="Q33" s="7">
        <v>1.1613452532992763</v>
      </c>
      <c r="R33" s="7">
        <v>1.2561941251596425</v>
      </c>
      <c r="S33" s="7">
        <v>1.0353341847594721</v>
      </c>
      <c r="T33" s="7">
        <v>1.3566433566433564</v>
      </c>
      <c r="U33" s="7">
        <v>1.72027972027972</v>
      </c>
      <c r="V33" s="7">
        <v>1.0629370629370627</v>
      </c>
      <c r="W33" s="7">
        <v>0.89510489510489499</v>
      </c>
      <c r="X33" s="7">
        <v>0.88111888111888104</v>
      </c>
      <c r="Y33" s="7">
        <v>0.89510489510489499</v>
      </c>
      <c r="Z33" s="7">
        <v>1.3426573426573425</v>
      </c>
      <c r="AA33" s="7">
        <v>1.4125874125874125</v>
      </c>
      <c r="AB33" s="7">
        <v>2.6433566433566429</v>
      </c>
      <c r="AC33" s="7">
        <v>2.7832167832167829</v>
      </c>
      <c r="AD33" s="7">
        <v>1.6783216783216781</v>
      </c>
      <c r="AE33" s="7">
        <v>1.0349650349650348</v>
      </c>
      <c r="AF33" s="7">
        <v>0.965034965034965</v>
      </c>
      <c r="AG33" s="7">
        <v>0.88111888111888104</v>
      </c>
      <c r="AH33" s="7">
        <v>0.99300699300699302</v>
      </c>
    </row>
    <row r="34" spans="2:34" x14ac:dyDescent="0.25">
      <c r="B34" s="6">
        <f t="shared" si="0"/>
        <v>31</v>
      </c>
      <c r="C34" s="6">
        <f t="shared" si="0"/>
        <v>31</v>
      </c>
      <c r="D34" s="3"/>
      <c r="E34" s="7">
        <v>1.0003517136269491</v>
      </c>
      <c r="F34" s="7">
        <v>1.4816522724608232</v>
      </c>
      <c r="G34" s="7">
        <v>1.1383016139747548</v>
      </c>
      <c r="H34" s="7">
        <v>0.96416428934307719</v>
      </c>
      <c r="I34" s="7">
        <v>2.6964711399429442</v>
      </c>
      <c r="J34" s="7">
        <v>2.4747352377974909</v>
      </c>
      <c r="K34" s="7">
        <v>6.6553597248817855</v>
      </c>
      <c r="L34" s="7">
        <v>2.1191918402438548</v>
      </c>
      <c r="M34" s="7">
        <v>1.5513697291805073</v>
      </c>
      <c r="N34" s="7">
        <v>1.4799327836179608</v>
      </c>
      <c r="O34" s="7">
        <v>1.5863066161241159</v>
      </c>
      <c r="P34" s="7">
        <v>1.2457696666536404</v>
      </c>
      <c r="Q34" s="7">
        <v>1.3543319395052564</v>
      </c>
      <c r="R34" s="7">
        <v>1.06373832506155</v>
      </c>
      <c r="S34" s="7">
        <v>1.4280354839970302</v>
      </c>
      <c r="T34" s="7">
        <v>1.4951456310679609</v>
      </c>
      <c r="U34" s="7">
        <v>2.1650485436893199</v>
      </c>
      <c r="V34" s="7">
        <v>1.5145631067961163</v>
      </c>
      <c r="W34" s="7">
        <v>1.9320388349514563</v>
      </c>
      <c r="X34" s="7">
        <v>3.4757281553398056</v>
      </c>
      <c r="Y34" s="7">
        <v>2.2427184466019412</v>
      </c>
      <c r="Z34" s="7">
        <v>0.92233009708737856</v>
      </c>
      <c r="AA34" s="7">
        <v>3.6116504854368929</v>
      </c>
      <c r="AB34" s="7">
        <v>2.1650485436893203</v>
      </c>
      <c r="AC34" s="7">
        <v>3.6699029126213589</v>
      </c>
      <c r="AD34" s="7">
        <v>2.4951456310679609</v>
      </c>
      <c r="AE34" s="7">
        <v>3.883495145631068</v>
      </c>
      <c r="AF34" s="7">
        <v>1.5922330097087376</v>
      </c>
      <c r="AG34" s="7">
        <v>2.116504854368932</v>
      </c>
      <c r="AH34" s="7">
        <v>1.941747572815534</v>
      </c>
    </row>
    <row r="35" spans="2:34" x14ac:dyDescent="0.25">
      <c r="B35" s="6">
        <f t="shared" si="0"/>
        <v>32</v>
      </c>
      <c r="C35" s="6">
        <f t="shared" si="0"/>
        <v>32</v>
      </c>
      <c r="D35" s="3"/>
      <c r="E35" s="7">
        <v>0.75934653507196148</v>
      </c>
      <c r="F35" s="7">
        <v>0.96155715704715006</v>
      </c>
      <c r="G35" s="7">
        <v>0.9055096476953316</v>
      </c>
      <c r="H35" s="7">
        <v>0.88657353593845767</v>
      </c>
      <c r="I35" s="7">
        <v>1.6159097153243023</v>
      </c>
      <c r="J35" s="7">
        <v>2.5167276031870154</v>
      </c>
      <c r="K35" s="7">
        <v>3.9472916710695944</v>
      </c>
      <c r="L35" s="7">
        <v>1.8588245239554493</v>
      </c>
      <c r="M35" s="7">
        <v>1.2929391127924423</v>
      </c>
      <c r="N35" s="7">
        <v>0.99989432973349957</v>
      </c>
      <c r="O35" s="7">
        <v>1.2936999387112453</v>
      </c>
      <c r="P35" s="7">
        <v>0.8807405372276349</v>
      </c>
      <c r="Q35" s="7">
        <v>1.1337151552296214</v>
      </c>
      <c r="R35" s="7">
        <v>0.78956823129107934</v>
      </c>
      <c r="S35" s="7">
        <v>1.1128347105691401</v>
      </c>
      <c r="T35" s="7">
        <v>0.18978102189781024</v>
      </c>
      <c r="U35" s="7">
        <v>0.67639902676399033</v>
      </c>
      <c r="V35" s="7">
        <v>0.51094890510948909</v>
      </c>
      <c r="W35" s="7">
        <v>0.59610705596107061</v>
      </c>
      <c r="X35" s="7">
        <v>0.9124087591240877</v>
      </c>
      <c r="Y35" s="7">
        <v>0.52068126520681268</v>
      </c>
      <c r="Z35" s="7">
        <v>0.21897810218978103</v>
      </c>
      <c r="AA35" s="7">
        <v>0.39172749391727496</v>
      </c>
      <c r="AB35" s="7">
        <v>0.59610705596107061</v>
      </c>
      <c r="AC35" s="7">
        <v>1.1046228710462287</v>
      </c>
      <c r="AD35" s="7">
        <v>1.6326034063260342</v>
      </c>
      <c r="AE35" s="7">
        <v>0.43065693430656937</v>
      </c>
      <c r="AF35" s="7">
        <v>0.5036496350364964</v>
      </c>
      <c r="AG35" s="7">
        <v>0.93673965936739667</v>
      </c>
      <c r="AH35" s="7">
        <v>0.67396593673965943</v>
      </c>
    </row>
    <row r="36" spans="2:34" x14ac:dyDescent="0.25">
      <c r="B36" s="6">
        <f t="shared" si="0"/>
        <v>33</v>
      </c>
      <c r="C36" s="6">
        <f t="shared" si="0"/>
        <v>33</v>
      </c>
      <c r="D36" s="3"/>
      <c r="E36" s="7">
        <v>0.53304276909501713</v>
      </c>
      <c r="F36" s="7">
        <v>0.58467585598352878</v>
      </c>
      <c r="G36" s="7">
        <v>0.78393518456622602</v>
      </c>
      <c r="H36" s="7">
        <v>0.65759321897937084</v>
      </c>
      <c r="I36" s="7">
        <v>1.5253285559581267</v>
      </c>
      <c r="J36" s="7">
        <v>2.7688543658168112</v>
      </c>
      <c r="K36" s="7">
        <v>1.911975079214407</v>
      </c>
      <c r="L36" s="7">
        <v>0.79832078826690922</v>
      </c>
      <c r="M36" s="7">
        <v>1.3240637993502413</v>
      </c>
      <c r="N36" s="7">
        <v>1.0630105485514125</v>
      </c>
      <c r="O36" s="7">
        <v>0.9414013931040015</v>
      </c>
      <c r="P36" s="7">
        <v>0.64507934810219669</v>
      </c>
      <c r="Q36" s="7">
        <v>0.88803026859366019</v>
      </c>
      <c r="R36" s="7">
        <v>0.77829324705536318</v>
      </c>
      <c r="S36" s="7">
        <v>0.78548604890570484</v>
      </c>
      <c r="T36" s="7">
        <v>1.6</v>
      </c>
      <c r="U36" s="7">
        <v>2.4000000000000004</v>
      </c>
      <c r="V36" s="7">
        <v>1.2510638297872343</v>
      </c>
      <c r="W36" s="7">
        <v>1.1148936170212767</v>
      </c>
      <c r="X36" s="7">
        <v>1.3106382978723405</v>
      </c>
      <c r="Y36" s="7">
        <v>1.1744680851063831</v>
      </c>
      <c r="Z36" s="7">
        <v>1.3276595744680852</v>
      </c>
      <c r="AA36" s="7">
        <v>3.0042553191489363</v>
      </c>
      <c r="AB36" s="7">
        <v>4.0851063829787231</v>
      </c>
      <c r="AC36" s="7">
        <v>1.4638297872340424</v>
      </c>
      <c r="AD36" s="7">
        <v>2.4765957446808509</v>
      </c>
      <c r="AE36" s="7">
        <v>1.4468085106382977</v>
      </c>
      <c r="AF36" s="7">
        <v>1.123404255319149</v>
      </c>
      <c r="AG36" s="7">
        <v>1.0042553191489361</v>
      </c>
      <c r="AH36" s="7">
        <v>1.404255319148936</v>
      </c>
    </row>
    <row r="37" spans="2:34" x14ac:dyDescent="0.25">
      <c r="B37" s="6">
        <f t="shared" si="0"/>
        <v>34</v>
      </c>
      <c r="C37" s="6">
        <f t="shared" si="0"/>
        <v>34</v>
      </c>
      <c r="D37" s="3"/>
      <c r="E37" s="7">
        <v>0.53352405721716512</v>
      </c>
      <c r="F37" s="7">
        <v>1.249778933680104</v>
      </c>
      <c r="G37" s="7">
        <v>0.63100130039011704</v>
      </c>
      <c r="H37" s="7">
        <v>0.81508452535760711</v>
      </c>
      <c r="I37" s="7">
        <v>1.3308712613784133</v>
      </c>
      <c r="J37" s="7">
        <v>3.3299349804941478</v>
      </c>
      <c r="K37" s="7">
        <v>3.7497009102730812</v>
      </c>
      <c r="L37" s="7">
        <v>0.86267880364109228</v>
      </c>
      <c r="M37" s="7">
        <v>1.2472301690507153</v>
      </c>
      <c r="N37" s="7">
        <v>1.2464499349804941</v>
      </c>
      <c r="O37" s="7">
        <v>1.1286866059817944</v>
      </c>
      <c r="P37" s="7">
        <v>0.70137841352405716</v>
      </c>
      <c r="Q37" s="7">
        <v>0.82221066319895963</v>
      </c>
      <c r="R37" s="7">
        <v>0.69102730819245772</v>
      </c>
      <c r="S37" s="7">
        <v>0.65222366710013002</v>
      </c>
      <c r="T37" s="7">
        <v>0.99441340782122889</v>
      </c>
      <c r="U37" s="7">
        <v>1.6759776536312847</v>
      </c>
      <c r="V37" s="7">
        <v>1.195530726256983</v>
      </c>
      <c r="W37" s="7">
        <v>1.1731843575418994</v>
      </c>
      <c r="X37" s="7">
        <v>2.2737430167597763</v>
      </c>
      <c r="Y37" s="7">
        <v>1.3128491620111729</v>
      </c>
      <c r="Z37" s="7">
        <v>0.96648044692737411</v>
      </c>
      <c r="AA37" s="7">
        <v>1.3296089385474859</v>
      </c>
      <c r="AB37" s="7">
        <v>2.6759776536312847</v>
      </c>
      <c r="AC37" s="7">
        <v>4.4469273743016755</v>
      </c>
      <c r="AD37" s="7">
        <v>3.2569832402234633</v>
      </c>
      <c r="AE37" s="7">
        <v>1.0502793296089383</v>
      </c>
      <c r="AF37" s="7">
        <v>0.90502793296089379</v>
      </c>
      <c r="AG37" s="7">
        <v>1.3351955307262569</v>
      </c>
      <c r="AH37" s="7">
        <v>0.95530726256983223</v>
      </c>
    </row>
    <row r="38" spans="2:34" x14ac:dyDescent="0.25">
      <c r="B38" s="6">
        <f t="shared" si="0"/>
        <v>35</v>
      </c>
      <c r="C38" s="6">
        <f t="shared" si="0"/>
        <v>35</v>
      </c>
      <c r="D38" s="3"/>
      <c r="E38" s="7">
        <v>0.84862806879348818</v>
      </c>
      <c r="F38" s="7">
        <v>1.6313509255612444</v>
      </c>
      <c r="G38" s="7">
        <v>1.1637127478009714</v>
      </c>
      <c r="H38" s="7">
        <v>3.817776027307338</v>
      </c>
      <c r="I38" s="7">
        <v>12.573979256925298</v>
      </c>
      <c r="J38" s="7">
        <v>6.9998687147170795</v>
      </c>
      <c r="K38" s="7">
        <v>21.559144019955362</v>
      </c>
      <c r="L38" s="7">
        <v>2.839438098989103</v>
      </c>
      <c r="M38" s="7">
        <v>2.5705658395693836</v>
      </c>
      <c r="N38" s="7">
        <v>5.6366023368780347</v>
      </c>
      <c r="O38" s="7">
        <v>9.731652881711959</v>
      </c>
      <c r="P38" s="7">
        <v>1.1566233425233028</v>
      </c>
      <c r="Q38" s="7">
        <v>1.2369699356702113</v>
      </c>
      <c r="R38" s="7">
        <v>1.0332151765787052</v>
      </c>
      <c r="S38" s="7">
        <v>1.2453721937770776</v>
      </c>
      <c r="T38" s="7">
        <v>0.75324675324675316</v>
      </c>
      <c r="U38" s="7">
        <v>0.92207792207792216</v>
      </c>
      <c r="V38" s="7">
        <v>0.83766233766233766</v>
      </c>
      <c r="W38" s="7">
        <v>0.81818181818181823</v>
      </c>
      <c r="X38" s="7">
        <v>0.81168831168831168</v>
      </c>
      <c r="Y38" s="7">
        <v>0.68831168831168832</v>
      </c>
      <c r="Z38" s="7">
        <v>0.85714285714285721</v>
      </c>
      <c r="AA38" s="7">
        <v>0.66883116883116889</v>
      </c>
      <c r="AB38" s="7">
        <v>1.0779220779220777</v>
      </c>
      <c r="AC38" s="7">
        <v>1.0584415584415585</v>
      </c>
      <c r="AD38" s="7">
        <v>1.0129870129870131</v>
      </c>
      <c r="AE38" s="7">
        <v>0.70129870129870131</v>
      </c>
      <c r="AF38" s="7">
        <v>0.7857142857142857</v>
      </c>
      <c r="AG38" s="7">
        <v>0.70779220779220775</v>
      </c>
      <c r="AH38" s="7">
        <v>0.83116883116883122</v>
      </c>
    </row>
    <row r="39" spans="2:34" x14ac:dyDescent="0.25">
      <c r="B39" s="6">
        <f t="shared" si="0"/>
        <v>36</v>
      </c>
      <c r="C39" s="6">
        <f t="shared" si="0"/>
        <v>36</v>
      </c>
      <c r="D39" s="3"/>
      <c r="E39" s="7">
        <v>1.3266331658291457</v>
      </c>
      <c r="F39" s="7">
        <v>1.3984924623115578</v>
      </c>
      <c r="G39" s="7">
        <v>1.131993299832496</v>
      </c>
      <c r="H39" s="7">
        <v>1.1082077051926298</v>
      </c>
      <c r="I39" s="7">
        <v>10.102512562814072</v>
      </c>
      <c r="J39" s="7">
        <v>24.825293132328309</v>
      </c>
      <c r="K39" s="7">
        <v>8.6341708542713569</v>
      </c>
      <c r="L39" s="7">
        <v>2.4614740368509214</v>
      </c>
      <c r="M39" s="7">
        <v>1.2249581239530989</v>
      </c>
      <c r="N39" s="7">
        <v>4.208542713567839</v>
      </c>
      <c r="O39" s="7">
        <v>2.7896147403685094</v>
      </c>
      <c r="P39" s="7">
        <v>1.5418760469011725</v>
      </c>
      <c r="Q39" s="7">
        <v>1.5994974874371859</v>
      </c>
      <c r="R39" s="7">
        <v>1.2634840871021775</v>
      </c>
      <c r="S39" s="7">
        <v>1.0599664991624791</v>
      </c>
      <c r="T39" s="7">
        <v>1.5401459854014596</v>
      </c>
      <c r="U39" s="7">
        <v>2.5912408759124084</v>
      </c>
      <c r="V39" s="7">
        <v>1.5109489051094891</v>
      </c>
      <c r="W39" s="7">
        <v>1.0437956204379562</v>
      </c>
      <c r="X39" s="7">
        <v>1.4525547445255473</v>
      </c>
      <c r="Y39" s="7">
        <v>1.0218978102189782</v>
      </c>
      <c r="Z39" s="7">
        <v>0.89781021897810209</v>
      </c>
      <c r="AA39" s="7">
        <v>1.6715328467153281</v>
      </c>
      <c r="AB39" s="7">
        <v>1.8540145985401459</v>
      </c>
      <c r="AC39" s="7">
        <v>2.7445255474452552</v>
      </c>
      <c r="AD39" s="7">
        <v>3.7153284671532845</v>
      </c>
      <c r="AE39" s="7">
        <v>1.167883211678832</v>
      </c>
      <c r="AF39" s="7">
        <v>1.2262773722627738</v>
      </c>
      <c r="AG39" s="7">
        <v>1.7153284671532845</v>
      </c>
      <c r="AH39" s="7">
        <v>1.4744525547445255</v>
      </c>
    </row>
    <row r="40" spans="2:34" x14ac:dyDescent="0.25">
      <c r="B40" s="6">
        <f t="shared" si="0"/>
        <v>37</v>
      </c>
      <c r="C40" s="6">
        <f t="shared" si="0"/>
        <v>37</v>
      </c>
      <c r="D40" s="3"/>
      <c r="E40" s="7">
        <v>0.50927430587798317</v>
      </c>
      <c r="F40" s="7">
        <v>0.63091976970935104</v>
      </c>
      <c r="G40" s="7">
        <v>0.72769059336985809</v>
      </c>
      <c r="H40" s="7">
        <v>0.77250673228712052</v>
      </c>
      <c r="I40" s="7">
        <v>0.7618859689850499</v>
      </c>
      <c r="J40" s="7">
        <v>1.0534636456495499</v>
      </c>
      <c r="K40" s="7">
        <v>1.118871297242084</v>
      </c>
      <c r="L40" s="7">
        <v>0.54141517318228261</v>
      </c>
      <c r="M40" s="7">
        <v>0.89604420094716331</v>
      </c>
      <c r="N40" s="7">
        <v>0.59978874547311745</v>
      </c>
      <c r="O40" s="7">
        <v>0.72919955427616323</v>
      </c>
      <c r="P40" s="7">
        <v>0.55772355836196508</v>
      </c>
      <c r="Q40" s="7">
        <v>0.6671116166775003</v>
      </c>
      <c r="R40" s="7">
        <v>0.7672717986814005</v>
      </c>
      <c r="S40" s="7">
        <v>0.79651081808895929</v>
      </c>
      <c r="T40" s="7">
        <v>1</v>
      </c>
      <c r="U40" s="7">
        <v>1.9719626168224298</v>
      </c>
      <c r="V40" s="7">
        <v>0.93457943925233644</v>
      </c>
      <c r="W40" s="7">
        <v>1.1495327102803736</v>
      </c>
      <c r="X40" s="7">
        <v>0.99999999999999989</v>
      </c>
      <c r="Y40" s="7">
        <v>1.1822429906542056</v>
      </c>
      <c r="Z40" s="7">
        <v>1.2757009345794392</v>
      </c>
      <c r="AA40" s="7">
        <v>1.8785046728971961</v>
      </c>
      <c r="AB40" s="7">
        <v>2.3130841121495322</v>
      </c>
      <c r="AC40" s="7">
        <v>2.5467289719626161</v>
      </c>
      <c r="AD40" s="7">
        <v>1.9205607476635513</v>
      </c>
      <c r="AE40" s="7">
        <v>1.5654205607476634</v>
      </c>
      <c r="AF40" s="7">
        <v>0.83177570093457931</v>
      </c>
      <c r="AG40" s="7">
        <v>0.82710280373831757</v>
      </c>
      <c r="AH40" s="7">
        <v>0.61682242990654201</v>
      </c>
    </row>
    <row r="41" spans="2:34" x14ac:dyDescent="0.25">
      <c r="B41" s="6">
        <f t="shared" si="0"/>
        <v>38</v>
      </c>
      <c r="C41" s="6">
        <f t="shared" si="0"/>
        <v>38</v>
      </c>
      <c r="D41" s="3"/>
      <c r="E41" s="7">
        <v>0.3676550059444465</v>
      </c>
      <c r="F41" s="7">
        <v>0.53064091940771696</v>
      </c>
      <c r="G41" s="7">
        <v>1.1723889469323054</v>
      </c>
      <c r="H41" s="7">
        <v>0.52415606873941711</v>
      </c>
      <c r="I41" s="7">
        <v>2.1526461793421481</v>
      </c>
      <c r="J41" s="7">
        <v>2.3555859783117774</v>
      </c>
      <c r="K41" s="7">
        <v>1.7948985841409375</v>
      </c>
      <c r="L41" s="7">
        <v>0.73520193104442133</v>
      </c>
      <c r="M41" s="7">
        <v>0.77767770292178551</v>
      </c>
      <c r="N41" s="7">
        <v>0.83175415210577519</v>
      </c>
      <c r="O41" s="7">
        <v>0.98875959217494691</v>
      </c>
      <c r="P41" s="7">
        <v>0.77313830745397571</v>
      </c>
      <c r="Q41" s="7">
        <v>0.62308606837914771</v>
      </c>
      <c r="R41" s="7">
        <v>0.89076629318730427</v>
      </c>
      <c r="S41" s="7">
        <v>0.83913967647800569</v>
      </c>
      <c r="T41" s="7">
        <v>1.3333333333333333</v>
      </c>
      <c r="U41" s="7">
        <v>1.7812499999999998</v>
      </c>
      <c r="V41" s="7">
        <v>0.89583333333333326</v>
      </c>
      <c r="W41" s="7">
        <v>1.1145833333333333</v>
      </c>
      <c r="X41" s="7">
        <v>1.1145833333333333</v>
      </c>
      <c r="Y41" s="7">
        <v>1.3489583333333333</v>
      </c>
      <c r="Z41" s="7">
        <v>1.015625</v>
      </c>
      <c r="AA41" s="7">
        <v>1.5677083333333333</v>
      </c>
      <c r="AB41" s="7">
        <v>1.786458333333333</v>
      </c>
      <c r="AC41" s="7">
        <v>1.8072916666666665</v>
      </c>
      <c r="AD41" s="7">
        <v>2.125</v>
      </c>
      <c r="AE41" s="7">
        <v>1.390625</v>
      </c>
      <c r="AF41" s="7">
        <v>1.1302083333333333</v>
      </c>
      <c r="AG41" s="7">
        <v>2.088541666666667</v>
      </c>
      <c r="AH41" s="7">
        <v>1.2864583333333333</v>
      </c>
    </row>
    <row r="42" spans="2:34" x14ac:dyDescent="0.25">
      <c r="B42" s="6">
        <f t="shared" si="0"/>
        <v>39</v>
      </c>
      <c r="C42" s="6">
        <f t="shared" si="0"/>
        <v>39</v>
      </c>
      <c r="D42" s="3"/>
      <c r="E42" s="7">
        <v>0.70127897681854512</v>
      </c>
      <c r="F42" s="7">
        <v>0.4766586730615508</v>
      </c>
      <c r="G42" s="7">
        <v>0.71918465227817752</v>
      </c>
      <c r="H42" s="7">
        <v>0.78721023181454841</v>
      </c>
      <c r="I42" s="7">
        <v>1.2260591526778577</v>
      </c>
      <c r="J42" s="7">
        <v>1.6872102318145483</v>
      </c>
      <c r="K42" s="7">
        <v>7.3263788968824937</v>
      </c>
      <c r="L42" s="7">
        <v>1.8128697042366109</v>
      </c>
      <c r="M42" s="7">
        <v>1.189128697042366</v>
      </c>
      <c r="N42" s="7">
        <v>0.89224620303756985</v>
      </c>
      <c r="O42" s="7">
        <v>0.7903277378097523</v>
      </c>
      <c r="P42" s="7">
        <v>0.55819344524380499</v>
      </c>
      <c r="Q42" s="7">
        <v>0.88713029576338931</v>
      </c>
      <c r="R42" s="7">
        <v>0.85211830535571542</v>
      </c>
      <c r="S42" s="7">
        <v>1.1143085531574741</v>
      </c>
      <c r="T42" s="7">
        <v>0.1965764770844837</v>
      </c>
      <c r="U42" s="7">
        <v>0.48591938155715075</v>
      </c>
      <c r="V42" s="7">
        <v>1.285477636664826</v>
      </c>
      <c r="W42" s="7">
        <v>0.88901159580342348</v>
      </c>
      <c r="X42" s="7">
        <v>0.65819988956377695</v>
      </c>
      <c r="Y42" s="7">
        <v>1.053561568194368</v>
      </c>
      <c r="Z42" s="7">
        <v>0.31474323578133628</v>
      </c>
      <c r="AA42" s="7">
        <v>0.29265599116510216</v>
      </c>
      <c r="AB42" s="7">
        <v>0.548868028713418</v>
      </c>
      <c r="AC42" s="7">
        <v>0.58089453340695751</v>
      </c>
      <c r="AD42" s="7">
        <v>0.60187741579237997</v>
      </c>
      <c r="AE42" s="7">
        <v>0.3765875207067918</v>
      </c>
      <c r="AF42" s="7">
        <v>0.39867476532302593</v>
      </c>
      <c r="AG42" s="7">
        <v>1.0115958034235228</v>
      </c>
      <c r="AH42" s="7">
        <v>0.82385422418553289</v>
      </c>
    </row>
    <row r="43" spans="2:34" x14ac:dyDescent="0.25">
      <c r="B43" s="6">
        <f t="shared" si="0"/>
        <v>40</v>
      </c>
      <c r="C43" s="6">
        <f t="shared" si="0"/>
        <v>40</v>
      </c>
      <c r="D43" s="3"/>
      <c r="E43" s="7">
        <v>0.72478845887085586</v>
      </c>
      <c r="F43" s="7">
        <v>0.98020992278170782</v>
      </c>
      <c r="G43" s="7">
        <v>1.1567947473066074</v>
      </c>
      <c r="H43" s="7">
        <v>1.9613908540250609</v>
      </c>
      <c r="I43" s="7">
        <v>4.371711286817404</v>
      </c>
      <c r="J43" s="7">
        <v>5.2380820270957589</v>
      </c>
      <c r="K43" s="7">
        <v>3.0807324178110695</v>
      </c>
      <c r="L43" s="7">
        <v>1.9277292273546953</v>
      </c>
      <c r="M43" s="7">
        <v>1.1363110926157116</v>
      </c>
      <c r="N43" s="7">
        <v>1.3278309520506772</v>
      </c>
      <c r="O43" s="7">
        <v>1.3628797336662504</v>
      </c>
      <c r="P43" s="7">
        <v>1.014611365422851</v>
      </c>
      <c r="Q43" s="7">
        <v>1.5553243630646876</v>
      </c>
      <c r="R43" s="7">
        <v>2.3030008785314653</v>
      </c>
      <c r="S43" s="7">
        <v>5.5242983307902156</v>
      </c>
      <c r="T43" s="7">
        <v>1.3375000000000001</v>
      </c>
      <c r="U43" s="7">
        <v>0.81250000000000011</v>
      </c>
      <c r="V43" s="7">
        <v>1.0625</v>
      </c>
      <c r="W43" s="7">
        <v>1.2562500000000003</v>
      </c>
      <c r="X43" s="7">
        <v>0.75625000000000009</v>
      </c>
      <c r="Y43" s="7">
        <v>1.6625000000000003</v>
      </c>
      <c r="Z43" s="7">
        <v>0.92500000000000004</v>
      </c>
      <c r="AA43" s="7">
        <v>3.9937500000000008</v>
      </c>
      <c r="AB43" s="7">
        <v>2.6062500000000002</v>
      </c>
      <c r="AC43" s="7">
        <v>2.5125000000000006</v>
      </c>
      <c r="AD43" s="7">
        <v>1.01875</v>
      </c>
      <c r="AE43" s="7">
        <v>0.99375000000000013</v>
      </c>
      <c r="AF43" s="7">
        <v>1.2000000000000002</v>
      </c>
      <c r="AG43" s="7">
        <v>1.3125000000000002</v>
      </c>
      <c r="AH43" s="7">
        <v>1.3312500000000003</v>
      </c>
    </row>
    <row r="44" spans="2:34" x14ac:dyDescent="0.25">
      <c r="B44" s="6">
        <f t="shared" si="0"/>
        <v>41</v>
      </c>
      <c r="C44" s="6">
        <f t="shared" si="0"/>
        <v>41</v>
      </c>
      <c r="D44" s="3"/>
      <c r="E44" s="7">
        <v>0.73736590409719538</v>
      </c>
      <c r="F44" s="7">
        <v>0.84047793431275419</v>
      </c>
      <c r="G44" s="7">
        <v>1.0671664297100514</v>
      </c>
      <c r="H44" s="7">
        <v>1.1606135022187758</v>
      </c>
      <c r="I44" s="7">
        <v>0.9002197234070054</v>
      </c>
      <c r="J44" s="7">
        <v>1.4361437824020222</v>
      </c>
      <c r="K44" s="7">
        <v>1.7830482673445065</v>
      </c>
      <c r="L44" s="7">
        <v>0.83054011747303724</v>
      </c>
      <c r="M44" s="7">
        <v>0.75283270862952911</v>
      </c>
      <c r="N44" s="7">
        <v>0.7070067353122802</v>
      </c>
      <c r="O44" s="7">
        <v>1.1267358867203769</v>
      </c>
      <c r="P44" s="7">
        <v>0.84683986041101211</v>
      </c>
      <c r="Q44" s="7">
        <v>0.82030071948645045</v>
      </c>
      <c r="R44" s="7">
        <v>0.65239182571481913</v>
      </c>
      <c r="S44" s="7">
        <v>0.99546192178995607</v>
      </c>
      <c r="T44" s="7">
        <v>1.4543171114599684</v>
      </c>
      <c r="U44" s="7">
        <v>1.1265306122448979</v>
      </c>
      <c r="V44" s="7">
        <v>1.1441130298273157</v>
      </c>
      <c r="W44" s="7">
        <v>1.2012558869701726</v>
      </c>
      <c r="X44" s="7">
        <v>1.214442700156986</v>
      </c>
      <c r="Y44" s="7">
        <v>0.95698587127158552</v>
      </c>
      <c r="Z44" s="7">
        <v>0.91930926216640496</v>
      </c>
      <c r="AA44" s="7">
        <v>1.5729984301412872</v>
      </c>
      <c r="AB44" s="7">
        <v>1.8128728414442701</v>
      </c>
      <c r="AC44" s="7">
        <v>1.4103610675039246</v>
      </c>
      <c r="AD44" s="7">
        <v>2.4470957613814757</v>
      </c>
      <c r="AE44" s="7">
        <v>1.4524332810047096</v>
      </c>
      <c r="AF44" s="7">
        <v>1.0530612244897959</v>
      </c>
      <c r="AG44" s="7">
        <v>1.0543171114599685</v>
      </c>
      <c r="AH44" s="7">
        <v>0.64803767660910516</v>
      </c>
    </row>
    <row r="45" spans="2:34" x14ac:dyDescent="0.25">
      <c r="B45" s="6">
        <f t="shared" si="0"/>
        <v>42</v>
      </c>
      <c r="C45" s="6">
        <f t="shared" si="0"/>
        <v>42</v>
      </c>
      <c r="D45" s="3"/>
      <c r="E45" s="7">
        <v>0.63654081990189204</v>
      </c>
      <c r="F45" s="7">
        <v>0.6507971268395234</v>
      </c>
      <c r="G45" s="7">
        <v>0.77757095304835322</v>
      </c>
      <c r="H45" s="7">
        <v>0.90360021023125436</v>
      </c>
      <c r="I45" s="7">
        <v>0.88498598458304134</v>
      </c>
      <c r="J45" s="7">
        <v>0.90703836720392417</v>
      </c>
      <c r="K45" s="7">
        <v>1.3517431674842326</v>
      </c>
      <c r="L45" s="7">
        <v>0.52102312543798179</v>
      </c>
      <c r="M45" s="7">
        <v>0.97002014716187812</v>
      </c>
      <c r="N45" s="7">
        <v>0.67950683251576727</v>
      </c>
      <c r="O45" s="7">
        <v>0.77700157673440784</v>
      </c>
      <c r="P45" s="7">
        <v>0.5310748072880167</v>
      </c>
      <c r="Q45" s="7">
        <v>0.91614838822704969</v>
      </c>
      <c r="R45" s="7">
        <v>0.75078836720392428</v>
      </c>
      <c r="S45" s="7">
        <v>0.98891906096706372</v>
      </c>
      <c r="T45" s="7">
        <v>0.73669467787114851</v>
      </c>
      <c r="U45" s="7">
        <v>1.1204481792717087</v>
      </c>
      <c r="V45" s="7">
        <v>1.0952380952380953</v>
      </c>
      <c r="W45" s="7">
        <v>1.0336134453781514</v>
      </c>
      <c r="X45" s="7">
        <v>1.1372549019607845</v>
      </c>
      <c r="Y45" s="7">
        <v>1.131652661064426</v>
      </c>
      <c r="Z45" s="7">
        <v>0.61344537815126066</v>
      </c>
      <c r="AA45" s="7">
        <v>0.82352941176470584</v>
      </c>
      <c r="AB45" s="7">
        <v>1.1288515406162467</v>
      </c>
      <c r="AC45" s="7">
        <v>1.8879551820728291</v>
      </c>
      <c r="AD45" s="7">
        <v>1.812324929971989</v>
      </c>
      <c r="AE45" s="7">
        <v>0.49299719887955179</v>
      </c>
      <c r="AF45" s="7">
        <v>2.0588235294117649</v>
      </c>
      <c r="AG45" s="7">
        <v>0.96358543417366949</v>
      </c>
      <c r="AH45" s="7">
        <v>0.94397759103641454</v>
      </c>
    </row>
    <row r="46" spans="2:34" x14ac:dyDescent="0.25">
      <c r="B46" s="6">
        <f t="shared" si="0"/>
        <v>43</v>
      </c>
      <c r="C46" s="6">
        <f t="shared" si="0"/>
        <v>43</v>
      </c>
      <c r="D46" s="3"/>
      <c r="E46" s="7">
        <v>0.47932188141359044</v>
      </c>
      <c r="F46" s="7">
        <v>0.72419803761702606</v>
      </c>
      <c r="G46" s="7">
        <v>0.91886193033259289</v>
      </c>
      <c r="H46" s="7">
        <v>1.2272484466810987</v>
      </c>
      <c r="I46" s="7">
        <v>1.3370069442492056</v>
      </c>
      <c r="J46" s="7">
        <v>2.9938991818718548</v>
      </c>
      <c r="K46" s="7">
        <v>1.7116028001911774</v>
      </c>
      <c r="L46" s="7">
        <v>1.0036267536337822</v>
      </c>
      <c r="M46" s="7">
        <v>1.0608957238044363</v>
      </c>
      <c r="N46" s="7">
        <v>1.5078860805757821</v>
      </c>
      <c r="O46" s="7">
        <v>0.96977705305181472</v>
      </c>
      <c r="P46" s="7">
        <v>0.78498130394444599</v>
      </c>
      <c r="Q46" s="7">
        <v>1.1031235064241331</v>
      </c>
      <c r="R46" s="7">
        <v>0.73237931906997655</v>
      </c>
      <c r="S46" s="7">
        <v>1.1709915938035929</v>
      </c>
      <c r="T46" s="7">
        <v>1.037037037037037</v>
      </c>
      <c r="U46" s="7">
        <v>1.0413943355119826</v>
      </c>
      <c r="V46" s="7">
        <v>0.84967320261437917</v>
      </c>
      <c r="W46" s="7">
        <v>0.92374727668845336</v>
      </c>
      <c r="X46" s="7">
        <v>0.92374727668845336</v>
      </c>
      <c r="Y46" s="7">
        <v>0.90631808278867121</v>
      </c>
      <c r="Z46" s="7">
        <v>0.88017429193899799</v>
      </c>
      <c r="AA46" s="7">
        <v>1.1328976034858389</v>
      </c>
      <c r="AB46" s="7">
        <v>1.0326797385620916</v>
      </c>
      <c r="AC46" s="7">
        <v>1.2941176470588238</v>
      </c>
      <c r="AD46" s="7">
        <v>1.2679738562091503</v>
      </c>
      <c r="AE46" s="7">
        <v>1.1808278867102397</v>
      </c>
      <c r="AF46" s="7">
        <v>1.0065359477124183</v>
      </c>
      <c r="AG46" s="7">
        <v>1.0675381263616559</v>
      </c>
      <c r="AH46" s="7">
        <v>0.99782135076252731</v>
      </c>
    </row>
    <row r="47" spans="2:34" x14ac:dyDescent="0.25">
      <c r="B47" s="6">
        <f t="shared" si="0"/>
        <v>44</v>
      </c>
      <c r="C47" s="6">
        <f t="shared" si="0"/>
        <v>44</v>
      </c>
      <c r="D47" s="3"/>
      <c r="E47" s="7">
        <v>0.52395275475020164</v>
      </c>
      <c r="F47" s="7">
        <v>0.77785929132125298</v>
      </c>
      <c r="G47" s="7">
        <v>0.92869195216785261</v>
      </c>
      <c r="H47" s="7">
        <v>1.1218545961411488</v>
      </c>
      <c r="I47" s="7">
        <v>2.6725845499229695</v>
      </c>
      <c r="J47" s="7">
        <v>3.1029271513461962</v>
      </c>
      <c r="K47" s="7">
        <v>5.9358814467023704</v>
      </c>
      <c r="L47" s="7">
        <v>1.3140635316557845</v>
      </c>
      <c r="M47" s="7">
        <v>0.80067493213997498</v>
      </c>
      <c r="N47" s="7">
        <v>1.1653583742938891</v>
      </c>
      <c r="O47" s="7">
        <v>1.6121341060817256</v>
      </c>
      <c r="P47" s="7">
        <v>0.76722177389773316</v>
      </c>
      <c r="Q47" s="7">
        <v>1.1903015185973149</v>
      </c>
      <c r="R47" s="7">
        <v>0.79546621671190665</v>
      </c>
      <c r="S47" s="7">
        <v>1.1366737583449489</v>
      </c>
      <c r="T47" s="7">
        <v>1.0042674253200568</v>
      </c>
      <c r="U47" s="7">
        <v>2.6116642958748217</v>
      </c>
      <c r="V47" s="7">
        <v>0.77382645803698435</v>
      </c>
      <c r="W47" s="7">
        <v>1.0896159317211949</v>
      </c>
      <c r="X47" s="7">
        <v>1.2546230440967281</v>
      </c>
      <c r="Y47" s="7">
        <v>1.1920341394025604</v>
      </c>
      <c r="Z47" s="7">
        <v>0.85917496443812225</v>
      </c>
      <c r="AA47" s="7">
        <v>1.3314366998577523</v>
      </c>
      <c r="AB47" s="7">
        <v>1.433854907539118</v>
      </c>
      <c r="AC47" s="7">
        <v>1.778093883357041</v>
      </c>
      <c r="AD47" s="7">
        <v>1.530583214793741</v>
      </c>
      <c r="AE47" s="7">
        <v>1.0014224751066856</v>
      </c>
      <c r="AF47" s="7">
        <v>0.88193456614509236</v>
      </c>
      <c r="AG47" s="7">
        <v>0.90753911806543375</v>
      </c>
      <c r="AH47" s="7">
        <v>1.0782361308677098</v>
      </c>
    </row>
    <row r="48" spans="2:34" x14ac:dyDescent="0.25">
      <c r="B48" s="6">
        <f t="shared" si="0"/>
        <v>45</v>
      </c>
      <c r="C48" s="6">
        <f t="shared" si="0"/>
        <v>45</v>
      </c>
      <c r="D48" s="3"/>
      <c r="E48" s="7">
        <v>1.3138426588967356</v>
      </c>
      <c r="F48" s="7">
        <v>1.8693268803397702</v>
      </c>
      <c r="G48" s="7">
        <v>0.91866265000740788</v>
      </c>
      <c r="H48" s="7">
        <v>1.0962516667489755</v>
      </c>
      <c r="I48" s="7">
        <v>2.9628129784186874</v>
      </c>
      <c r="J48" s="7">
        <v>6.0831646007210232</v>
      </c>
      <c r="K48" s="7">
        <v>4.8015210627685319</v>
      </c>
      <c r="L48" s="7">
        <v>1.7157390488419184</v>
      </c>
      <c r="M48" s="7">
        <v>1.6373154229838514</v>
      </c>
      <c r="N48" s="7">
        <v>2.7013679687885825</v>
      </c>
      <c r="O48" s="7">
        <v>2.6761815398291273</v>
      </c>
      <c r="P48" s="7">
        <v>2.7881870709664676</v>
      </c>
      <c r="Q48" s="7">
        <v>1.4582448515976099</v>
      </c>
      <c r="R48" s="7">
        <v>1.0470640525458048</v>
      </c>
      <c r="S48" s="7">
        <v>1.1231171909723938</v>
      </c>
      <c r="T48" s="7">
        <v>1.8536585365853659</v>
      </c>
      <c r="U48" s="7">
        <v>1.8292682926829273</v>
      </c>
      <c r="V48" s="7">
        <v>1.0731707317073171</v>
      </c>
      <c r="W48" s="7">
        <v>1.0975609756097562</v>
      </c>
      <c r="X48" s="7">
        <v>1.0487804878048781</v>
      </c>
      <c r="Y48" s="7">
        <v>1.1707317073170733</v>
      </c>
      <c r="Z48" s="7">
        <v>1.0487804878048781</v>
      </c>
      <c r="AA48" s="7">
        <v>1.5853658536585369</v>
      </c>
      <c r="AB48" s="7">
        <v>1.7804878048780488</v>
      </c>
      <c r="AC48" s="7">
        <v>2.1951219512195124</v>
      </c>
      <c r="AD48" s="7">
        <v>1.5853658536585369</v>
      </c>
      <c r="AE48" s="7">
        <v>6.4146341463414647</v>
      </c>
      <c r="AF48" s="7">
        <v>1.3658536585365855</v>
      </c>
      <c r="AG48" s="7">
        <v>0.85365853658536606</v>
      </c>
      <c r="AH48" s="7">
        <v>1.1219512195121952</v>
      </c>
    </row>
    <row r="49" spans="2:34" x14ac:dyDescent="0.25">
      <c r="B49" s="6">
        <f t="shared" si="0"/>
        <v>46</v>
      </c>
      <c r="C49" s="6">
        <f t="shared" si="0"/>
        <v>46</v>
      </c>
      <c r="D49" s="3"/>
      <c r="E49" s="7">
        <v>1.15905103364101</v>
      </c>
      <c r="F49" s="7">
        <v>1.5265847890762072</v>
      </c>
      <c r="G49" s="7">
        <v>1.7658974654864701</v>
      </c>
      <c r="H49" s="7">
        <v>1.0481348691738501</v>
      </c>
      <c r="I49" s="7">
        <v>5.1750705622091697</v>
      </c>
      <c r="J49" s="7">
        <v>7.0807841940651466</v>
      </c>
      <c r="K49" s="7">
        <v>9.8857273628804627</v>
      </c>
      <c r="L49" s="7">
        <v>2.5495461133572355</v>
      </c>
      <c r="M49" s="7">
        <v>5.0124342055076667</v>
      </c>
      <c r="N49" s="7">
        <v>2.7655808986192691</v>
      </c>
      <c r="O49" s="7">
        <v>4.2953695934091085</v>
      </c>
      <c r="P49" s="7">
        <v>1.2113814936303302</v>
      </c>
      <c r="Q49" s="7">
        <v>3.7276680143412921</v>
      </c>
      <c r="R49" s="7">
        <v>1.1123655503852317</v>
      </c>
      <c r="S49" s="7">
        <v>0.72545579372949875</v>
      </c>
      <c r="T49" s="7">
        <v>0.78513731825525046</v>
      </c>
      <c r="U49" s="7">
        <v>0.69251480883144867</v>
      </c>
      <c r="V49" s="7">
        <v>0.47495961227786759</v>
      </c>
      <c r="W49" s="7">
        <v>0.41033925686591283</v>
      </c>
      <c r="X49" s="7">
        <v>0.37587506731287024</v>
      </c>
      <c r="Y49" s="7">
        <v>0.55681206246634363</v>
      </c>
      <c r="Z49" s="7">
        <v>0.49219170705438886</v>
      </c>
      <c r="AA49" s="7">
        <v>0.56219709208400659</v>
      </c>
      <c r="AB49" s="7">
        <v>0.66235864297253644</v>
      </c>
      <c r="AC49" s="7">
        <v>1.3365643511039313</v>
      </c>
      <c r="AD49" s="7">
        <v>1.1308562197092087</v>
      </c>
      <c r="AE49" s="7">
        <v>0.40818524501884768</v>
      </c>
      <c r="AF49" s="7">
        <v>1.0059235325794293</v>
      </c>
      <c r="AG49" s="7">
        <v>0.30263866451265486</v>
      </c>
      <c r="AH49" s="7">
        <v>0.60096930533117943</v>
      </c>
    </row>
    <row r="50" spans="2:34" x14ac:dyDescent="0.25">
      <c r="B50" s="6">
        <f t="shared" si="0"/>
        <v>47</v>
      </c>
      <c r="C50" s="6">
        <f t="shared" si="0"/>
        <v>47</v>
      </c>
      <c r="D50" s="3"/>
      <c r="E50" s="7">
        <v>1.2414105702112228</v>
      </c>
      <c r="F50" s="7">
        <v>2.5999456078324719</v>
      </c>
      <c r="G50" s="7">
        <v>1.033088568579458</v>
      </c>
      <c r="H50" s="7">
        <v>1.3833741274589793</v>
      </c>
      <c r="I50" s="7">
        <v>7.8607560511286358</v>
      </c>
      <c r="J50" s="7">
        <v>22.045689420723416</v>
      </c>
      <c r="K50" s="7">
        <v>14.746441845707551</v>
      </c>
      <c r="L50" s="7">
        <v>2.2438582177499771</v>
      </c>
      <c r="M50" s="7">
        <v>1.9193182848336503</v>
      </c>
      <c r="N50" s="7">
        <v>4.822228265796392</v>
      </c>
      <c r="O50" s="7">
        <v>2.2832018855951408</v>
      </c>
      <c r="P50" s="7">
        <v>1.0497688332880064</v>
      </c>
      <c r="Q50" s="7">
        <v>1.4471942706916869</v>
      </c>
      <c r="R50" s="7">
        <v>1.3353277128093555</v>
      </c>
      <c r="S50" s="7">
        <v>0.83836460882966179</v>
      </c>
      <c r="T50" s="7">
        <v>0.86524822695035453</v>
      </c>
      <c r="U50" s="7">
        <v>1.3900709219858156</v>
      </c>
      <c r="V50" s="7">
        <v>0.90780141843971629</v>
      </c>
      <c r="W50" s="7">
        <v>0.93617021276595735</v>
      </c>
      <c r="X50" s="7">
        <v>0.99290780141843971</v>
      </c>
      <c r="Y50" s="7">
        <v>0.78014184397163111</v>
      </c>
      <c r="Z50" s="7">
        <v>0.87943262411347511</v>
      </c>
      <c r="AA50" s="7">
        <v>0.92198581560283677</v>
      </c>
      <c r="AB50" s="7">
        <v>1.7021276595744679</v>
      </c>
      <c r="AC50" s="7">
        <v>0.96453900709219853</v>
      </c>
      <c r="AD50" s="7">
        <v>1.7304964539007091</v>
      </c>
      <c r="AE50" s="7">
        <v>0.73758865248226946</v>
      </c>
      <c r="AF50" s="7">
        <v>1.0354609929078014</v>
      </c>
      <c r="AG50" s="7">
        <v>0.85106382978723394</v>
      </c>
      <c r="AH50" s="7">
        <v>1.0212765957446808</v>
      </c>
    </row>
    <row r="51" spans="2:34" x14ac:dyDescent="0.25">
      <c r="B51" s="6">
        <f t="shared" si="0"/>
        <v>48</v>
      </c>
      <c r="C51" s="6">
        <f t="shared" si="0"/>
        <v>48</v>
      </c>
      <c r="D51" s="3"/>
      <c r="E51" s="7">
        <v>1.9299928926794598</v>
      </c>
      <c r="F51" s="7">
        <v>6.4431414356787489</v>
      </c>
      <c r="G51" s="7">
        <v>1.1105188343994314</v>
      </c>
      <c r="H51" s="7">
        <v>2.8578535891968726</v>
      </c>
      <c r="I51" s="7">
        <v>17.454513148543001</v>
      </c>
      <c r="J51" s="7">
        <v>41.017412935323385</v>
      </c>
      <c r="K51" s="7">
        <v>37.044065387348972</v>
      </c>
      <c r="L51" s="7">
        <v>4.6990049751243781</v>
      </c>
      <c r="M51" s="7">
        <v>3.6190476190476195</v>
      </c>
      <c r="N51" s="7">
        <v>3.4314143567874913</v>
      </c>
      <c r="O51" s="7">
        <v>5.6073205401563611</v>
      </c>
      <c r="P51" s="7">
        <v>2.2459132906894101</v>
      </c>
      <c r="Q51" s="7">
        <v>1.5970149253731343</v>
      </c>
      <c r="R51" s="7">
        <v>2.0771144278606966</v>
      </c>
      <c r="S51" s="7">
        <v>1.379175550817342</v>
      </c>
      <c r="T51" s="7">
        <v>1.8009478672985781</v>
      </c>
      <c r="U51" s="7">
        <v>2.4075829383886256</v>
      </c>
      <c r="V51" s="7">
        <v>0.89099526066350698</v>
      </c>
      <c r="W51" s="7">
        <v>1.4407582938388623</v>
      </c>
      <c r="X51" s="7">
        <v>1.3175355450236967</v>
      </c>
      <c r="Y51" s="7">
        <v>1.6018957345971561</v>
      </c>
      <c r="Z51" s="7">
        <v>1.8957345971563979</v>
      </c>
      <c r="AA51" s="7">
        <v>1.5924170616113742</v>
      </c>
      <c r="AB51" s="7">
        <v>1.9905213270142177</v>
      </c>
      <c r="AC51" s="7">
        <v>1.6492890995260661</v>
      </c>
      <c r="AD51" s="7">
        <v>2.6635071090047395</v>
      </c>
      <c r="AE51" s="7">
        <v>1.8957345971563979</v>
      </c>
      <c r="AF51" s="7">
        <v>0.90995260663507105</v>
      </c>
      <c r="AG51" s="7">
        <v>1.57345971563981</v>
      </c>
      <c r="AH51" s="7">
        <v>1.95260663507109</v>
      </c>
    </row>
    <row r="52" spans="2:34" x14ac:dyDescent="0.25">
      <c r="B52" s="6">
        <f t="shared" si="0"/>
        <v>49</v>
      </c>
      <c r="C52" s="6">
        <f t="shared" si="0"/>
        <v>49</v>
      </c>
      <c r="D52" s="3"/>
      <c r="E52" s="7">
        <v>0.77216624954544488</v>
      </c>
      <c r="F52" s="7">
        <v>0.66110505037540912</v>
      </c>
      <c r="G52" s="7">
        <v>0.80874457207640815</v>
      </c>
      <c r="H52" s="7">
        <v>0.92357055765898755</v>
      </c>
      <c r="I52" s="7">
        <v>1.5573381248796767</v>
      </c>
      <c r="J52" s="7">
        <v>2.2379516139382662</v>
      </c>
      <c r="K52" s="7">
        <v>2.66850627820916</v>
      </c>
      <c r="L52" s="7">
        <v>0.6712870863547884</v>
      </c>
      <c r="M52" s="7">
        <v>0.85028556760572427</v>
      </c>
      <c r="N52" s="7">
        <v>0.93572055017219624</v>
      </c>
      <c r="O52" s="7">
        <v>0.70140537765513711</v>
      </c>
      <c r="P52" s="7">
        <v>0.64159661169222881</v>
      </c>
      <c r="Q52" s="7">
        <v>0.75928896874799456</v>
      </c>
      <c r="R52" s="7">
        <v>0.69948020278508649</v>
      </c>
      <c r="S52" s="7">
        <v>0.97738989069284898</v>
      </c>
      <c r="T52" s="7">
        <v>1.4658753709198815</v>
      </c>
      <c r="U52" s="7">
        <v>3.074183976261128</v>
      </c>
      <c r="V52" s="7">
        <v>2.1068249258160239</v>
      </c>
      <c r="W52" s="7">
        <v>1.056379821958457</v>
      </c>
      <c r="X52" s="7">
        <v>2.0593471810089023</v>
      </c>
      <c r="Y52" s="7">
        <v>2.4154302670623151</v>
      </c>
      <c r="Z52" s="7">
        <v>0.81899109792284885</v>
      </c>
      <c r="AA52" s="7">
        <v>1.3293768545994065</v>
      </c>
      <c r="AB52" s="7">
        <v>1.4005934718100892</v>
      </c>
      <c r="AC52" s="7">
        <v>4.7359050445103863</v>
      </c>
      <c r="AD52" s="7">
        <v>5.0979228486646893</v>
      </c>
      <c r="AE52" s="7">
        <v>1.4480712166172107</v>
      </c>
      <c r="AF52" s="7">
        <v>1.6320474777448075</v>
      </c>
      <c r="AG52" s="7">
        <v>1.7270029673590506</v>
      </c>
      <c r="AH52" s="7">
        <v>1.3353115727002969</v>
      </c>
    </row>
    <row r="53" spans="2:34" x14ac:dyDescent="0.25">
      <c r="B53" s="6">
        <f t="shared" si="0"/>
        <v>50</v>
      </c>
      <c r="C53" s="6">
        <f t="shared" si="0"/>
        <v>50</v>
      </c>
      <c r="D53" s="3"/>
      <c r="E53" s="7">
        <v>0.77684345502588648</v>
      </c>
      <c r="F53" s="7">
        <v>0.67139304681043466</v>
      </c>
      <c r="G53" s="7">
        <v>0.75607505382959106</v>
      </c>
      <c r="H53" s="7">
        <v>0.99956639847609463</v>
      </c>
      <c r="I53" s="7">
        <v>0.74651358432808457</v>
      </c>
      <c r="J53" s="7">
        <v>0.84286947852931271</v>
      </c>
      <c r="K53" s="7">
        <v>0.94953545341007228</v>
      </c>
      <c r="L53" s="7">
        <v>0.48673809356157338</v>
      </c>
      <c r="M53" s="7">
        <v>0.63075309543310121</v>
      </c>
      <c r="N53" s="7">
        <v>0.77880763286921906</v>
      </c>
      <c r="O53" s="7">
        <v>0.65745850211056478</v>
      </c>
      <c r="P53" s="7">
        <v>0.53908158008842511</v>
      </c>
      <c r="Q53" s="7">
        <v>0.66068271857037508</v>
      </c>
      <c r="R53" s="7">
        <v>0.48782024437337174</v>
      </c>
      <c r="S53" s="7">
        <v>1.7136599304013969</v>
      </c>
      <c r="T53" s="7">
        <v>0.7678509830976199</v>
      </c>
      <c r="U53" s="7">
        <v>1.2231804070369094</v>
      </c>
      <c r="V53" s="7">
        <v>0.726457399103139</v>
      </c>
      <c r="W53" s="7">
        <v>1.2293894446360814</v>
      </c>
      <c r="X53" s="7">
        <v>1.5839944808554676</v>
      </c>
      <c r="Y53" s="7">
        <v>1.5736460848568472</v>
      </c>
      <c r="Z53" s="7">
        <v>0.28285615729561919</v>
      </c>
      <c r="AA53" s="7">
        <v>1.1431528113142464</v>
      </c>
      <c r="AB53" s="7">
        <v>1.19972404277337</v>
      </c>
      <c r="AC53" s="7">
        <v>1.8482235253535704</v>
      </c>
      <c r="AD53" s="7">
        <v>1.8323559848223523</v>
      </c>
      <c r="AE53" s="7">
        <v>1.0169023801310797</v>
      </c>
      <c r="AF53" s="7">
        <v>1.2887202483615039</v>
      </c>
      <c r="AG53" s="7">
        <v>0.91341842014487762</v>
      </c>
      <c r="AH53" s="7">
        <v>0.67057606071058984</v>
      </c>
    </row>
    <row r="54" spans="2:34" x14ac:dyDescent="0.25">
      <c r="B54" s="6">
        <f t="shared" si="0"/>
        <v>51</v>
      </c>
      <c r="C54" s="6">
        <f t="shared" si="0"/>
        <v>51</v>
      </c>
      <c r="D54" s="3"/>
      <c r="E54" s="7">
        <v>0.62388697613676836</v>
      </c>
      <c r="F54" s="7">
        <v>1.58798487894</v>
      </c>
      <c r="G54" s="7">
        <v>0.91321381930428591</v>
      </c>
      <c r="H54" s="7">
        <v>1.0407218330761012</v>
      </c>
      <c r="I54" s="7">
        <v>5.3735011278641807</v>
      </c>
      <c r="J54" s="7">
        <v>11.537931853258934</v>
      </c>
      <c r="K54" s="7">
        <v>5.5862519292413628</v>
      </c>
      <c r="L54" s="7">
        <v>2.0630416716134397</v>
      </c>
      <c r="M54" s="7">
        <v>1.3028612133444142</v>
      </c>
      <c r="N54" s="7">
        <v>1.0068859076338597</v>
      </c>
      <c r="O54" s="7">
        <v>2.5748545648818708</v>
      </c>
      <c r="P54" s="7">
        <v>1.1140923661403301</v>
      </c>
      <c r="Q54" s="7">
        <v>1.0707586370651787</v>
      </c>
      <c r="R54" s="7">
        <v>1.4595749732874272</v>
      </c>
      <c r="S54" s="7">
        <v>1.4459218805651193</v>
      </c>
      <c r="T54" s="7">
        <v>1.0634920634920635</v>
      </c>
      <c r="U54" s="7">
        <v>2.8571428571428599</v>
      </c>
      <c r="V54" s="7">
        <v>0.9365079365079364</v>
      </c>
      <c r="W54" s="7">
        <v>1.3015873015873016</v>
      </c>
      <c r="X54" s="7">
        <v>1.3015873015873014</v>
      </c>
      <c r="Y54" s="7">
        <v>0.90476190476190477</v>
      </c>
      <c r="Z54" s="7">
        <v>1.6666666666666665</v>
      </c>
      <c r="AA54" s="7">
        <v>1.6349206349206351</v>
      </c>
      <c r="AB54" s="7">
        <v>2.0317460317460316</v>
      </c>
      <c r="AC54" s="7">
        <v>0.95238095238095233</v>
      </c>
      <c r="AD54" s="7">
        <v>1.6666666666666667</v>
      </c>
      <c r="AE54" s="7">
        <v>1.6507936507936507</v>
      </c>
      <c r="AF54" s="7">
        <v>1.1746031746031744</v>
      </c>
      <c r="AG54" s="7">
        <v>0.92063492063492069</v>
      </c>
      <c r="AH54" s="7">
        <v>2.1111111111111112</v>
      </c>
    </row>
    <row r="55" spans="2:34" x14ac:dyDescent="0.25">
      <c r="B55" s="6">
        <f t="shared" si="0"/>
        <v>52</v>
      </c>
      <c r="C55" s="6">
        <f t="shared" si="0"/>
        <v>52</v>
      </c>
      <c r="D55" s="3"/>
      <c r="E55" s="7">
        <v>1.7063794153471377</v>
      </c>
      <c r="F55" s="7">
        <v>0.91846833130328864</v>
      </c>
      <c r="G55" s="7">
        <v>0.9135200974421438</v>
      </c>
      <c r="H55" s="7">
        <v>1.1814859926918393</v>
      </c>
      <c r="I55" s="7">
        <v>4.8040499390986602</v>
      </c>
      <c r="J55" s="7">
        <v>7.5031973203410489</v>
      </c>
      <c r="K55" s="7">
        <v>5.195341047503045</v>
      </c>
      <c r="L55" s="7">
        <v>1.868148599269184</v>
      </c>
      <c r="M55" s="7">
        <v>1.3978380024360537</v>
      </c>
      <c r="N55" s="7">
        <v>1.8970006090133982</v>
      </c>
      <c r="O55" s="7">
        <v>1.8021467722289892</v>
      </c>
      <c r="P55" s="7">
        <v>0.75395858708891594</v>
      </c>
      <c r="Q55" s="7">
        <v>0.71170828258221686</v>
      </c>
      <c r="R55" s="7">
        <v>2.0318970767356883</v>
      </c>
      <c r="S55" s="7">
        <v>1.5040347137637027</v>
      </c>
      <c r="T55" s="7">
        <v>1.2190889370932754</v>
      </c>
      <c r="U55" s="7">
        <v>1.0412147505422993</v>
      </c>
      <c r="V55" s="7">
        <v>0.95878524945770061</v>
      </c>
      <c r="W55" s="7">
        <v>1.2364425162689805</v>
      </c>
      <c r="X55" s="7">
        <v>2.5162689804772236</v>
      </c>
      <c r="Y55" s="7">
        <v>1.5054229934924077</v>
      </c>
      <c r="Z55" s="7">
        <v>0.34707158351409978</v>
      </c>
      <c r="AA55" s="7">
        <v>1.6095444685466376</v>
      </c>
      <c r="AB55" s="7">
        <v>1.1800433839479394</v>
      </c>
      <c r="AC55" s="7">
        <v>1.8741865509761391</v>
      </c>
      <c r="AD55" s="7">
        <v>1.5444685466377439</v>
      </c>
      <c r="AE55" s="7">
        <v>0.98481561822125796</v>
      </c>
      <c r="AF55" s="7">
        <v>0.69848156182212584</v>
      </c>
      <c r="AG55" s="7">
        <v>1.4707158351409977</v>
      </c>
      <c r="AH55" s="7">
        <v>2.7765726681127982</v>
      </c>
    </row>
    <row r="56" spans="2:34" x14ac:dyDescent="0.25">
      <c r="B56" s="6">
        <f t="shared" si="0"/>
        <v>53</v>
      </c>
      <c r="C56" s="6">
        <f t="shared" si="0"/>
        <v>53</v>
      </c>
      <c r="D56" s="3"/>
      <c r="E56" s="7">
        <v>1.1895389001589998</v>
      </c>
      <c r="F56" s="7">
        <v>1.7689566313942651</v>
      </c>
      <c r="G56" s="7">
        <v>0.86901694171829591</v>
      </c>
      <c r="H56" s="7">
        <v>0.77032732057678599</v>
      </c>
      <c r="I56" s="7">
        <v>3.3550084982729316</v>
      </c>
      <c r="J56" s="7">
        <v>3.5355008498272933</v>
      </c>
      <c r="K56" s="7">
        <v>3.5980042765502489</v>
      </c>
      <c r="L56" s="7">
        <v>1.584078074455836</v>
      </c>
      <c r="M56" s="7">
        <v>1.346016777235594</v>
      </c>
      <c r="N56" s="7">
        <v>2.4476122594440479</v>
      </c>
      <c r="O56" s="7">
        <v>1.590328417128132</v>
      </c>
      <c r="P56" s="7">
        <v>1.6052415154339601</v>
      </c>
      <c r="Q56" s="7">
        <v>1.3201381654695983</v>
      </c>
      <c r="R56" s="7">
        <v>0.78929765886287628</v>
      </c>
      <c r="S56" s="7">
        <v>0.77800317999890345</v>
      </c>
      <c r="T56" s="7">
        <v>1.2906574394463666</v>
      </c>
      <c r="U56" s="7">
        <v>2.9619377162629799</v>
      </c>
      <c r="V56" s="7">
        <v>2.4359861591695497</v>
      </c>
      <c r="W56" s="7">
        <v>1.4048442906574394</v>
      </c>
      <c r="X56" s="7">
        <v>2.3529411764705879</v>
      </c>
      <c r="Y56" s="7">
        <v>2.0103806228373697</v>
      </c>
      <c r="Z56" s="7">
        <v>0.36678200692041518</v>
      </c>
      <c r="AA56" s="7">
        <v>1.546712802768166</v>
      </c>
      <c r="AB56" s="7">
        <v>1.4048442906574394</v>
      </c>
      <c r="AC56" s="7">
        <v>2.4913494809688577</v>
      </c>
      <c r="AD56" s="7">
        <v>1.9273356401384079</v>
      </c>
      <c r="AE56" s="7">
        <v>1.0311418685121105</v>
      </c>
      <c r="AF56" s="7">
        <v>1.709342560553633</v>
      </c>
      <c r="AG56" s="7">
        <v>3.0657439446366777</v>
      </c>
      <c r="AH56" s="7">
        <v>2.0380622837370237</v>
      </c>
    </row>
    <row r="57" spans="2:34" x14ac:dyDescent="0.25">
      <c r="B57" s="6">
        <f t="shared" si="0"/>
        <v>54</v>
      </c>
      <c r="C57" s="6">
        <f t="shared" si="0"/>
        <v>54</v>
      </c>
      <c r="D57" s="3"/>
      <c r="E57" s="7">
        <v>0.44949890823582112</v>
      </c>
      <c r="F57" s="7">
        <v>0.60710486534908448</v>
      </c>
      <c r="G57" s="7">
        <v>0.66620010077823189</v>
      </c>
      <c r="H57" s="7">
        <v>0.96472761883433189</v>
      </c>
      <c r="I57" s="7">
        <v>1.3830972509937851</v>
      </c>
      <c r="J57" s="7">
        <v>1.9805442024522701</v>
      </c>
      <c r="K57" s="7">
        <v>2.1695593751749622</v>
      </c>
      <c r="L57" s="7">
        <v>0.66292480824141975</v>
      </c>
      <c r="M57" s="7">
        <v>1.090308493365433</v>
      </c>
      <c r="N57" s="7">
        <v>1.2596999048205586</v>
      </c>
      <c r="O57" s="7">
        <v>0.93155478416661996</v>
      </c>
      <c r="P57" s="7">
        <v>0.64562454509825884</v>
      </c>
      <c r="Q57" s="7">
        <v>0.80829740775992387</v>
      </c>
      <c r="R57" s="7">
        <v>0.63271933262415314</v>
      </c>
      <c r="S57" s="7">
        <v>0.80812944404008735</v>
      </c>
      <c r="T57" s="7">
        <v>0.71755725190839692</v>
      </c>
      <c r="U57" s="7">
        <v>0.86412213740458022</v>
      </c>
      <c r="V57" s="7">
        <v>0.64427480916030533</v>
      </c>
      <c r="W57" s="7">
        <v>0.75725190839694656</v>
      </c>
      <c r="X57" s="7">
        <v>1.0748091603053433</v>
      </c>
      <c r="Y57" s="7">
        <v>0.59541984732824427</v>
      </c>
      <c r="Z57" s="7">
        <v>0.43358778625954203</v>
      </c>
      <c r="AA57" s="7">
        <v>0.64427480916030533</v>
      </c>
      <c r="AB57" s="7">
        <v>0.69007633587786255</v>
      </c>
      <c r="AC57" s="7">
        <v>2.436641221374046</v>
      </c>
      <c r="AD57" s="7">
        <v>1.1511450381679389</v>
      </c>
      <c r="AE57" s="7">
        <v>0.72061068702290065</v>
      </c>
      <c r="AF57" s="7">
        <v>0.91297709923664117</v>
      </c>
      <c r="AG57" s="7">
        <v>0.74503816793893129</v>
      </c>
      <c r="AH57" s="7">
        <v>0.6717557251908397</v>
      </c>
    </row>
    <row r="58" spans="2:34" x14ac:dyDescent="0.25">
      <c r="B58" s="6">
        <f t="shared" si="0"/>
        <v>55</v>
      </c>
      <c r="C58" s="6">
        <f t="shared" si="0"/>
        <v>55</v>
      </c>
      <c r="D58" s="3"/>
      <c r="E58" s="7">
        <v>0.87149482078620022</v>
      </c>
      <c r="F58" s="7">
        <v>1.8563689160490617</v>
      </c>
      <c r="G58" s="7">
        <v>1.0133055952845318</v>
      </c>
      <c r="H58" s="7">
        <v>1.1708057036362849</v>
      </c>
      <c r="I58" s="7">
        <v>2.5837125644692929</v>
      </c>
      <c r="J58" s="7">
        <v>2.2189572227278638</v>
      </c>
      <c r="K58" s="7">
        <v>4.8156719975729203</v>
      </c>
      <c r="L58" s="7">
        <v>1.5200450743293028</v>
      </c>
      <c r="M58" s="7">
        <v>1.4424652190872449</v>
      </c>
      <c r="N58" s="7">
        <v>2.194773111428943</v>
      </c>
      <c r="O58" s="7">
        <v>1.994452390239674</v>
      </c>
      <c r="P58" s="7">
        <v>1.0619338620898886</v>
      </c>
      <c r="Q58" s="7">
        <v>1.6186885103800979</v>
      </c>
      <c r="R58" s="7">
        <v>1.040696918476141</v>
      </c>
      <c r="S58" s="7">
        <v>0.95132839249339063</v>
      </c>
      <c r="T58" s="7">
        <v>1.69620253164557</v>
      </c>
      <c r="U58" s="7">
        <v>1.8481012658227853</v>
      </c>
      <c r="V58" s="7">
        <v>1.3924050632911396</v>
      </c>
      <c r="W58" s="7">
        <v>1.7974683544303802</v>
      </c>
      <c r="X58" s="7">
        <v>1.3670886075949369</v>
      </c>
      <c r="Y58" s="7">
        <v>1.2405063291139242</v>
      </c>
      <c r="Z58" s="7">
        <v>1.3670886075949369</v>
      </c>
      <c r="AA58" s="7">
        <v>1.1645569620253167</v>
      </c>
      <c r="AB58" s="7">
        <v>1.8227848101265829</v>
      </c>
      <c r="AC58" s="7">
        <v>3.2405063291139244</v>
      </c>
      <c r="AD58" s="7">
        <v>2.278481012658228</v>
      </c>
      <c r="AE58" s="7">
        <v>1.0886075949367089</v>
      </c>
      <c r="AF58" s="7">
        <v>2.4810126582278484</v>
      </c>
      <c r="AG58" s="7">
        <v>1.7974683544303802</v>
      </c>
      <c r="AH58" s="7">
        <v>1.2405063291139242</v>
      </c>
    </row>
    <row r="59" spans="2:34" x14ac:dyDescent="0.25">
      <c r="B59" s="6">
        <f t="shared" si="0"/>
        <v>56</v>
      </c>
      <c r="C59" s="6">
        <f t="shared" si="0"/>
        <v>56</v>
      </c>
      <c r="D59" s="3"/>
      <c r="E59" s="7">
        <v>0.72564014435470015</v>
      </c>
      <c r="F59" s="7">
        <v>0.88228217906856854</v>
      </c>
      <c r="G59" s="7">
        <v>0.78785014607320847</v>
      </c>
      <c r="H59" s="7">
        <v>0.74660594603883834</v>
      </c>
      <c r="I59" s="7">
        <v>2.953084722460904</v>
      </c>
      <c r="J59" s="7">
        <v>9.9660594603883812</v>
      </c>
      <c r="K59" s="7">
        <v>4.0436501117030419</v>
      </c>
      <c r="L59" s="7">
        <v>1.2313971472761642</v>
      </c>
      <c r="M59" s="7">
        <v>1.1666093830555078</v>
      </c>
      <c r="N59" s="7">
        <v>1.5946038838288366</v>
      </c>
      <c r="O59" s="7">
        <v>1.6410036088675028</v>
      </c>
      <c r="P59" s="7">
        <v>1.0219109812682592</v>
      </c>
      <c r="Q59" s="7">
        <v>0.97233201581027662</v>
      </c>
      <c r="R59" s="7">
        <v>1.4369307441141088</v>
      </c>
      <c r="S59" s="7">
        <v>1.2953256573294381</v>
      </c>
      <c r="T59" s="7">
        <v>0.70183486238532122</v>
      </c>
      <c r="U59" s="7">
        <v>1.1834862385321103</v>
      </c>
      <c r="V59" s="7">
        <v>0.72018348623853223</v>
      </c>
      <c r="W59" s="7">
        <v>1.6284403669724772</v>
      </c>
      <c r="X59" s="7">
        <v>1.821100917431193</v>
      </c>
      <c r="Y59" s="7">
        <v>1.8440366972477067</v>
      </c>
      <c r="Z59" s="7">
        <v>0.63761467889908274</v>
      </c>
      <c r="AA59" s="7">
        <v>0.8807339449541286</v>
      </c>
      <c r="AB59" s="7">
        <v>0.97247706422018354</v>
      </c>
      <c r="AC59" s="7">
        <v>2.9633027522935786</v>
      </c>
      <c r="AD59" s="7">
        <v>3.4954128440366978</v>
      </c>
      <c r="AE59" s="7">
        <v>0.86238532110091759</v>
      </c>
      <c r="AF59" s="7">
        <v>0.73853211009174313</v>
      </c>
      <c r="AG59" s="7">
        <v>1.9128440366972481</v>
      </c>
      <c r="AH59" s="7">
        <v>2.2385321100917435</v>
      </c>
    </row>
    <row r="60" spans="2:34" x14ac:dyDescent="0.25">
      <c r="B60" s="6">
        <f t="shared" si="0"/>
        <v>57</v>
      </c>
      <c r="C60" s="6">
        <f t="shared" si="0"/>
        <v>57</v>
      </c>
      <c r="D60" s="3"/>
      <c r="E60" s="7">
        <v>1.3129157610485409</v>
      </c>
      <c r="F60" s="7">
        <v>4.5260488704472106</v>
      </c>
      <c r="G60" s="7">
        <v>1.3071856681815188</v>
      </c>
      <c r="H60" s="7">
        <v>0.99789237963511823</v>
      </c>
      <c r="I60" s="7">
        <v>3.0044128301389712</v>
      </c>
      <c r="J60" s="7">
        <v>8.455377725087267</v>
      </c>
      <c r="K60" s="7">
        <v>6.616610683000725</v>
      </c>
      <c r="L60" s="7">
        <v>2.6739116116709476</v>
      </c>
      <c r="M60" s="7">
        <v>2.5380359612724757</v>
      </c>
      <c r="N60" s="7">
        <v>2.4887044721069618</v>
      </c>
      <c r="O60" s="7">
        <v>4.0480142264374628</v>
      </c>
      <c r="P60" s="7">
        <v>1.4736876770071792</v>
      </c>
      <c r="Q60" s="7">
        <v>3.0614503062635841</v>
      </c>
      <c r="R60" s="7">
        <v>1.1396957123098204</v>
      </c>
      <c r="S60" s="7">
        <v>1.0957650003293158</v>
      </c>
      <c r="T60" s="7">
        <v>2.0680272108843538</v>
      </c>
      <c r="U60" s="7">
        <v>7.6009070294784573</v>
      </c>
      <c r="V60" s="7">
        <v>0.95691609977324255</v>
      </c>
      <c r="W60" s="7">
        <v>0.90249433106575971</v>
      </c>
      <c r="X60" s="7">
        <v>2.8752834467120181</v>
      </c>
      <c r="Y60" s="7">
        <v>4.7845804988662124</v>
      </c>
      <c r="Z60" s="7">
        <v>1.3287981859410429</v>
      </c>
      <c r="AA60" s="7">
        <v>2.9297052154195011</v>
      </c>
      <c r="AB60" s="7">
        <v>1.8276643990929706</v>
      </c>
      <c r="AC60" s="7">
        <v>2.820861678004535</v>
      </c>
      <c r="AD60" s="7">
        <v>8.8979591836734695</v>
      </c>
      <c r="AE60" s="7">
        <v>2.0226757369614514</v>
      </c>
      <c r="AF60" s="7">
        <v>1.6598639455782311</v>
      </c>
      <c r="AG60" s="7">
        <v>1.0566893424036281</v>
      </c>
      <c r="AH60" s="7">
        <v>1.2743764172335601</v>
      </c>
    </row>
    <row r="61" spans="2:34" x14ac:dyDescent="0.25">
      <c r="B61" s="6">
        <f t="shared" si="0"/>
        <v>58</v>
      </c>
      <c r="C61" s="6">
        <f t="shared" si="0"/>
        <v>58</v>
      </c>
      <c r="D61" s="3"/>
      <c r="E61" s="7">
        <v>1.6332883235022386</v>
      </c>
      <c r="F61" s="7">
        <v>1.1642385047260322</v>
      </c>
      <c r="G61" s="7">
        <v>1.288892047473527</v>
      </c>
      <c r="H61" s="7">
        <v>1.3038163598891337</v>
      </c>
      <c r="I61" s="7">
        <v>3.5890839314902991</v>
      </c>
      <c r="J61" s="7">
        <v>5.0394428256698172</v>
      </c>
      <c r="K61" s="7">
        <v>9.7779830857792636</v>
      </c>
      <c r="L61" s="7">
        <v>2.693483050245185</v>
      </c>
      <c r="M61" s="7">
        <v>2.5274678416601519</v>
      </c>
      <c r="N61" s="7">
        <v>1.1963613104967663</v>
      </c>
      <c r="O61" s="7">
        <v>1.1237296567408144</v>
      </c>
      <c r="P61" s="7">
        <v>1.3480207519010732</v>
      </c>
      <c r="Q61" s="7">
        <v>1.667827446521214</v>
      </c>
      <c r="R61" s="7">
        <v>1.306659086063535</v>
      </c>
      <c r="S61" s="7">
        <v>1.1781678629805983</v>
      </c>
      <c r="T61" s="7">
        <v>1.0982658959537572</v>
      </c>
      <c r="U61" s="7">
        <v>0.92870905587668584</v>
      </c>
      <c r="V61" s="7">
        <v>0.89788053949903657</v>
      </c>
      <c r="W61" s="7">
        <v>0.95568400770712902</v>
      </c>
      <c r="X61" s="7">
        <v>1.0635838150289019</v>
      </c>
      <c r="Y61" s="7">
        <v>0.9942196531791907</v>
      </c>
      <c r="Z61" s="7">
        <v>1.0828516377649327</v>
      </c>
      <c r="AA61" s="7">
        <v>1.2755298651252409</v>
      </c>
      <c r="AB61" s="7">
        <v>1.4759152215799614</v>
      </c>
      <c r="AC61" s="7">
        <v>2.647398843930636</v>
      </c>
      <c r="AD61" s="7">
        <v>1.9961464354527938</v>
      </c>
      <c r="AE61" s="7">
        <v>1.1021194605009632</v>
      </c>
      <c r="AF61" s="7">
        <v>4.8131021194605008</v>
      </c>
      <c r="AG61" s="7">
        <v>1.0404624277456647</v>
      </c>
      <c r="AH61" s="7">
        <v>1.1676300578034682</v>
      </c>
    </row>
    <row r="62" spans="2:34" x14ac:dyDescent="0.25">
      <c r="B62" s="6">
        <f t="shared" si="0"/>
        <v>59</v>
      </c>
      <c r="C62" s="6">
        <f t="shared" si="0"/>
        <v>59</v>
      </c>
      <c r="D62" s="3"/>
      <c r="E62" s="7">
        <v>0.79149450770936225</v>
      </c>
      <c r="F62" s="7">
        <v>0.71651718230373884</v>
      </c>
      <c r="G62" s="7">
        <v>1.938325103295375</v>
      </c>
      <c r="H62" s="7">
        <v>1.2028620376902148</v>
      </c>
      <c r="I62" s="7">
        <v>3.9685578957976428</v>
      </c>
      <c r="J62" s="7">
        <v>4.8293862743122045</v>
      </c>
      <c r="K62" s="7">
        <v>14.949914340421248</v>
      </c>
      <c r="L62" s="7">
        <v>3.3123047465484237</v>
      </c>
      <c r="M62" s="7">
        <v>2.2013503980651019</v>
      </c>
      <c r="N62" s="7">
        <v>1.3153280257986497</v>
      </c>
      <c r="O62" s="7">
        <v>1.5269575733145222</v>
      </c>
      <c r="P62" s="7">
        <v>1.4360576438577046</v>
      </c>
      <c r="Q62" s="7">
        <v>2.1838153784137866</v>
      </c>
      <c r="R62" s="7">
        <v>2.1171016829587832</v>
      </c>
      <c r="S62" s="7">
        <v>0.87050287211528787</v>
      </c>
      <c r="T62" s="7">
        <v>0.37654320987654322</v>
      </c>
      <c r="U62" s="7">
        <v>0.32921810699588477</v>
      </c>
      <c r="V62" s="7">
        <v>1.3888888888888891</v>
      </c>
      <c r="W62" s="7">
        <v>1.1028806584362141</v>
      </c>
      <c r="X62" s="7">
        <v>0.38065843621399176</v>
      </c>
      <c r="Y62" s="7">
        <v>0.41563786008230458</v>
      </c>
      <c r="Z62" s="7">
        <v>0.44650205761316875</v>
      </c>
      <c r="AA62" s="7">
        <v>1.0596707818930042</v>
      </c>
      <c r="AB62" s="7">
        <v>0.78395061728395066</v>
      </c>
      <c r="AC62" s="7">
        <v>0.48353909465020573</v>
      </c>
      <c r="AD62" s="7">
        <v>0.57201646090534986</v>
      </c>
      <c r="AE62" s="7">
        <v>1.094650205761317</v>
      </c>
      <c r="AF62" s="7">
        <v>1.1131687242798356</v>
      </c>
      <c r="AG62" s="7">
        <v>2.1358024691358026</v>
      </c>
      <c r="AH62" s="7">
        <v>1.4423868312757204</v>
      </c>
    </row>
    <row r="63" spans="2:34" x14ac:dyDescent="0.25">
      <c r="B63" s="6">
        <f t="shared" si="0"/>
        <v>60</v>
      </c>
      <c r="C63" s="6">
        <f t="shared" si="0"/>
        <v>60</v>
      </c>
      <c r="D63" s="3"/>
      <c r="E63" s="7">
        <v>0.76020610384462961</v>
      </c>
      <c r="F63" s="7">
        <v>0.87514863258026176</v>
      </c>
      <c r="G63" s="7">
        <v>0.86880697582243382</v>
      </c>
      <c r="H63" s="7">
        <v>0.93380895759017046</v>
      </c>
      <c r="I63" s="7">
        <v>3.5624256837098693</v>
      </c>
      <c r="J63" s="7">
        <v>4.8252080856123669</v>
      </c>
      <c r="K63" s="7">
        <v>10.38129211256441</v>
      </c>
      <c r="L63" s="7">
        <v>2.892588188664289</v>
      </c>
      <c r="M63" s="7">
        <v>1.0297265160523188</v>
      </c>
      <c r="N63" s="7">
        <v>1.8010305192231475</v>
      </c>
      <c r="O63" s="7">
        <v>1.131985731272295</v>
      </c>
      <c r="P63" s="7">
        <v>1.0550931430836308</v>
      </c>
      <c r="Q63" s="7">
        <v>0.85929449068569175</v>
      </c>
      <c r="R63" s="7">
        <v>0.87514863258026176</v>
      </c>
      <c r="S63" s="7">
        <v>1.6686484344034882</v>
      </c>
      <c r="T63" s="7">
        <v>1.028787878787879</v>
      </c>
      <c r="U63" s="7">
        <v>1.3909090909090911</v>
      </c>
      <c r="V63" s="7">
        <v>1.0651515151515154</v>
      </c>
      <c r="W63" s="7">
        <v>0.98787878787878802</v>
      </c>
      <c r="X63" s="7">
        <v>1.0651515151515154</v>
      </c>
      <c r="Y63" s="7">
        <v>0.96818181818181837</v>
      </c>
      <c r="Z63" s="7">
        <v>0.70303030303030312</v>
      </c>
      <c r="AA63" s="7">
        <v>2.353030303030303</v>
      </c>
      <c r="AB63" s="7">
        <v>1.103030303030303</v>
      </c>
      <c r="AC63" s="7">
        <v>1.6151515151515154</v>
      </c>
      <c r="AD63" s="7">
        <v>1.81969696969697</v>
      </c>
      <c r="AE63" s="7">
        <v>1.6560606060606062</v>
      </c>
      <c r="AF63" s="7">
        <v>1.0742424242424244</v>
      </c>
      <c r="AG63" s="7">
        <v>0.8893939393939394</v>
      </c>
      <c r="AH63" s="7">
        <v>0.95606060606060617</v>
      </c>
    </row>
    <row r="64" spans="2:34" x14ac:dyDescent="0.25">
      <c r="B64" s="6">
        <f t="shared" si="0"/>
        <v>61</v>
      </c>
      <c r="C64" s="6">
        <f t="shared" si="0"/>
        <v>61</v>
      </c>
      <c r="D64" s="3"/>
      <c r="E64" s="7">
        <v>0.81795002549719542</v>
      </c>
      <c r="F64" s="7">
        <v>1.3044365119836818</v>
      </c>
      <c r="G64" s="7">
        <v>0.91279959204487515</v>
      </c>
      <c r="H64" s="7">
        <v>1.5981642019377869</v>
      </c>
      <c r="I64" s="7">
        <v>3.4411014788373278</v>
      </c>
      <c r="J64" s="7">
        <v>19.367669556348805</v>
      </c>
      <c r="K64" s="7">
        <v>15.439061703212648</v>
      </c>
      <c r="L64" s="7">
        <v>2.4426313105558393</v>
      </c>
      <c r="M64" s="7">
        <v>1.8674145843957166</v>
      </c>
      <c r="N64" s="7">
        <v>1.4207037225905152</v>
      </c>
      <c r="O64" s="7">
        <v>2.4783273839877618</v>
      </c>
      <c r="P64" s="7">
        <v>1.2718001019887812</v>
      </c>
      <c r="Q64" s="7">
        <v>1.315655277919429</v>
      </c>
      <c r="R64" s="7">
        <v>1.287098419173891</v>
      </c>
      <c r="S64" s="7">
        <v>1.0882202957674656</v>
      </c>
      <c r="T64" s="7">
        <v>1.7923497267759563</v>
      </c>
      <c r="U64" s="7">
        <v>1.2755659640905541</v>
      </c>
      <c r="V64" s="7">
        <v>0.91647150663544086</v>
      </c>
      <c r="W64" s="7">
        <v>0.86807181889149099</v>
      </c>
      <c r="X64" s="7">
        <v>1.8188914910226384</v>
      </c>
      <c r="Y64" s="7">
        <v>1.4020296643247461</v>
      </c>
      <c r="Z64" s="7">
        <v>1.091334894613583</v>
      </c>
      <c r="AA64" s="7">
        <v>1.1569086651053864</v>
      </c>
      <c r="AB64" s="7">
        <v>10.493364558938328</v>
      </c>
      <c r="AC64" s="7">
        <v>2.0015612802498048</v>
      </c>
      <c r="AD64" s="7">
        <v>1.9609679937548787</v>
      </c>
      <c r="AE64" s="7">
        <v>2.4730679156908661</v>
      </c>
      <c r="AF64" s="7">
        <v>1.2661982825917251</v>
      </c>
      <c r="AG64" s="7">
        <v>2.0249804839968775</v>
      </c>
      <c r="AH64" s="7">
        <v>1.9328649492583916</v>
      </c>
    </row>
    <row r="65" spans="1:34" x14ac:dyDescent="0.25">
      <c r="B65" s="6">
        <f t="shared" si="0"/>
        <v>62</v>
      </c>
      <c r="C65" s="6">
        <f t="shared" si="0"/>
        <v>62</v>
      </c>
      <c r="D65" s="3"/>
      <c r="E65" s="7">
        <v>0.73765615704937537</v>
      </c>
      <c r="F65" s="7">
        <v>0.98750743604997016</v>
      </c>
      <c r="G65" s="7">
        <v>0.73408685306365251</v>
      </c>
      <c r="H65" s="7">
        <v>1.4301011302795954</v>
      </c>
      <c r="I65" s="7">
        <v>1.3313503866745984</v>
      </c>
      <c r="J65" s="7">
        <v>4.8768590124925639</v>
      </c>
      <c r="K65" s="7">
        <v>10.776918500892325</v>
      </c>
      <c r="L65" s="7">
        <v>3.3706127305175491</v>
      </c>
      <c r="M65" s="7">
        <v>2.8102320047590719</v>
      </c>
      <c r="N65" s="7">
        <v>1.3123140987507436</v>
      </c>
      <c r="O65" s="7">
        <v>1.8013087447947649</v>
      </c>
      <c r="P65" s="7">
        <v>1.4646044021415823</v>
      </c>
      <c r="Q65" s="7">
        <v>1.7406305770374777</v>
      </c>
      <c r="R65" s="7">
        <v>0.83045806067816763</v>
      </c>
      <c r="S65" s="7">
        <v>0.99583581201665672</v>
      </c>
      <c r="T65" s="7">
        <v>0.8214285714285714</v>
      </c>
      <c r="U65" s="7">
        <v>1.068877551020408</v>
      </c>
      <c r="V65" s="7">
        <v>0.77806122448979587</v>
      </c>
      <c r="W65" s="7">
        <v>1.4566326530612244</v>
      </c>
      <c r="X65" s="7">
        <v>1.0561224489795917</v>
      </c>
      <c r="Y65" s="7">
        <v>0.8877551020408162</v>
      </c>
      <c r="Z65" s="7">
        <v>1.6964285714285714</v>
      </c>
      <c r="AA65" s="7">
        <v>0.93367346938775508</v>
      </c>
      <c r="AB65" s="7">
        <v>12.357142857142856</v>
      </c>
      <c r="AC65" s="7">
        <v>1.3494897959183674</v>
      </c>
      <c r="AD65" s="7">
        <v>1.5612244897959182</v>
      </c>
      <c r="AE65" s="7">
        <v>0.8877551020408162</v>
      </c>
      <c r="AF65" s="7">
        <v>1.4744897959183672</v>
      </c>
      <c r="AG65" s="7">
        <v>0.94387755102040816</v>
      </c>
      <c r="AH65" s="7">
        <v>0.95408163265306123</v>
      </c>
    </row>
    <row r="66" spans="1:34" x14ac:dyDescent="0.25">
      <c r="B66" s="6">
        <f t="shared" si="0"/>
        <v>63</v>
      </c>
      <c r="C66" s="6">
        <f t="shared" si="0"/>
        <v>63</v>
      </c>
      <c r="D66" s="3"/>
      <c r="E66" s="7">
        <v>0.90764237238123346</v>
      </c>
      <c r="F66" s="7">
        <v>0.97845972263204484</v>
      </c>
      <c r="G66" s="7">
        <v>0.95013278253172029</v>
      </c>
      <c r="H66" s="7">
        <v>1.1254057244024787</v>
      </c>
      <c r="I66" s="7">
        <v>2.3346119799350844</v>
      </c>
      <c r="J66" s="7">
        <v>3.7226320448509886</v>
      </c>
      <c r="K66" s="7">
        <v>9.3714960165240484</v>
      </c>
      <c r="L66" s="7">
        <v>2.0513425789318385</v>
      </c>
      <c r="M66" s="7">
        <v>2.3198583652994986</v>
      </c>
      <c r="N66" s="7">
        <v>1.8123340218353496</v>
      </c>
      <c r="O66" s="7">
        <v>1.2829743287105342</v>
      </c>
      <c r="P66" s="7">
        <v>1.4954263794629683</v>
      </c>
      <c r="Q66" s="7">
        <v>1.0781941575686043</v>
      </c>
      <c r="R66" s="7">
        <v>0.97078784302154031</v>
      </c>
      <c r="S66" s="7">
        <v>1.180879315432281</v>
      </c>
      <c r="T66" s="7">
        <v>0.98217179902755269</v>
      </c>
      <c r="U66" s="7">
        <v>0.86223662884927077</v>
      </c>
      <c r="V66" s="7">
        <v>1.0429497568881685</v>
      </c>
      <c r="W66" s="7">
        <v>1.2998379254457051</v>
      </c>
      <c r="X66" s="7">
        <v>0.8298217179902756</v>
      </c>
      <c r="Y66" s="7">
        <v>0.83549432739059981</v>
      </c>
      <c r="Z66" s="7">
        <v>1.5243111831442464</v>
      </c>
      <c r="AA66" s="7">
        <v>1.1993517017828201</v>
      </c>
      <c r="AB66" s="7">
        <v>1.0964343598055106</v>
      </c>
      <c r="AC66" s="7">
        <v>0.80875202593192874</v>
      </c>
      <c r="AD66" s="7">
        <v>0.82171799027552672</v>
      </c>
      <c r="AE66" s="7">
        <v>1.0656401944894651</v>
      </c>
      <c r="AF66" s="7">
        <v>1.0226904376012966</v>
      </c>
      <c r="AG66" s="7">
        <v>0.87682333873581852</v>
      </c>
      <c r="AH66" s="7">
        <v>0.85899513776337122</v>
      </c>
    </row>
    <row r="67" spans="1:34" x14ac:dyDescent="0.25">
      <c r="B67" s="6">
        <f t="shared" si="0"/>
        <v>64</v>
      </c>
      <c r="C67" s="6">
        <f t="shared" si="0"/>
        <v>64</v>
      </c>
      <c r="D67" s="3"/>
      <c r="E67" s="7">
        <v>1.5125253893026407</v>
      </c>
      <c r="F67" s="7">
        <v>1.5626269465132026</v>
      </c>
      <c r="G67" s="7">
        <v>1.3554502369668247</v>
      </c>
      <c r="H67" s="7">
        <v>1.0914014895057551</v>
      </c>
      <c r="I67" s="7">
        <v>7.1211916046039283</v>
      </c>
      <c r="J67" s="7">
        <v>12.005416384563304</v>
      </c>
      <c r="K67" s="7">
        <v>22.083953960731215</v>
      </c>
      <c r="L67" s="7">
        <v>4.1340555179417739</v>
      </c>
      <c r="M67" s="7">
        <v>1.5680433310765065</v>
      </c>
      <c r="N67" s="7">
        <v>3.1266079891672316</v>
      </c>
      <c r="O67" s="7">
        <v>2.5890318212593098</v>
      </c>
      <c r="P67" s="7">
        <v>1.8402166553825323</v>
      </c>
      <c r="Q67" s="7">
        <v>1.8280297901150984</v>
      </c>
      <c r="R67" s="7">
        <v>1.4502369668246449</v>
      </c>
      <c r="S67" s="7">
        <v>1.4989844278943807</v>
      </c>
      <c r="T67" s="7">
        <v>1.7425373134328357</v>
      </c>
      <c r="U67" s="7">
        <v>1.9776119402985075</v>
      </c>
      <c r="V67" s="7">
        <v>1.720149253731343</v>
      </c>
      <c r="W67" s="7">
        <v>1.1156716417910446</v>
      </c>
      <c r="X67" s="7">
        <v>1.8582089552238805</v>
      </c>
      <c r="Y67" s="7">
        <v>1.5895522388059702</v>
      </c>
      <c r="Z67" s="7">
        <v>2.6380597014925371</v>
      </c>
      <c r="AA67" s="7">
        <v>1.5820895522388059</v>
      </c>
      <c r="AB67" s="7">
        <v>2.5634328358208958</v>
      </c>
      <c r="AC67" s="7">
        <v>3.4179104477611939</v>
      </c>
      <c r="AD67" s="7">
        <v>2.0037313432835822</v>
      </c>
      <c r="AE67" s="7">
        <v>1.5708955223880599</v>
      </c>
      <c r="AF67" s="7">
        <v>1.3880597014925373</v>
      </c>
      <c r="AG67" s="7">
        <v>1.708955223880597</v>
      </c>
      <c r="AH67" s="7">
        <v>1.8432835820895521</v>
      </c>
    </row>
    <row r="68" spans="1:34" x14ac:dyDescent="0.25">
      <c r="B68" s="6">
        <f t="shared" si="0"/>
        <v>65</v>
      </c>
      <c r="C68" s="6">
        <f t="shared" si="0"/>
        <v>65</v>
      </c>
      <c r="D68" s="3"/>
      <c r="E68" s="7">
        <v>1.0699588477366255</v>
      </c>
      <c r="F68" s="7">
        <v>1.2522045855379187</v>
      </c>
      <c r="G68" s="7">
        <v>0.77836566725455614</v>
      </c>
      <c r="H68" s="7">
        <v>1.1440329218106997</v>
      </c>
      <c r="I68" s="7">
        <v>4.4315108759553201</v>
      </c>
      <c r="J68" s="7">
        <v>10.692533803644913</v>
      </c>
      <c r="K68" s="7">
        <v>10.231628453850675</v>
      </c>
      <c r="L68" s="7">
        <v>3.6990005878894765</v>
      </c>
      <c r="M68" s="7">
        <v>1.7613168724279835</v>
      </c>
      <c r="N68" s="7">
        <v>3.3697824808935914</v>
      </c>
      <c r="O68" s="7">
        <v>1.5343915343915344</v>
      </c>
      <c r="P68" s="7">
        <v>2.3915343915343912</v>
      </c>
      <c r="Q68" s="7">
        <v>1.0429159318048207</v>
      </c>
      <c r="R68" s="7">
        <v>32.81951793062904</v>
      </c>
      <c r="S68" s="7">
        <v>50.509112286890058</v>
      </c>
      <c r="T68" s="7">
        <v>1.3180242634315424</v>
      </c>
      <c r="U68" s="7">
        <v>0.8847487001733102</v>
      </c>
      <c r="V68" s="7">
        <v>0.97227036395147315</v>
      </c>
      <c r="W68" s="7">
        <v>0.97920277296360481</v>
      </c>
      <c r="X68" s="7">
        <v>0.98873483535528606</v>
      </c>
      <c r="Y68" s="7">
        <v>0.88301559792027751</v>
      </c>
      <c r="Z68" s="7">
        <v>1.5762564991334489</v>
      </c>
      <c r="AA68" s="7">
        <v>0.96533795493934138</v>
      </c>
      <c r="AB68" s="7">
        <v>2.0762564991334491</v>
      </c>
      <c r="AC68" s="7">
        <v>2.6516464471403816</v>
      </c>
      <c r="AD68" s="7">
        <v>1.5459272097053727</v>
      </c>
      <c r="AE68" s="7">
        <v>1.2530329289428079</v>
      </c>
      <c r="AF68" s="7">
        <v>1.1507798960138649</v>
      </c>
      <c r="AG68" s="7">
        <v>1.27209705372617</v>
      </c>
      <c r="AH68" s="7">
        <v>1.777296360485269</v>
      </c>
    </row>
    <row r="69" spans="1:34" x14ac:dyDescent="0.25">
      <c r="B69" s="6">
        <f t="shared" si="0"/>
        <v>66</v>
      </c>
      <c r="C69" s="6">
        <f t="shared" si="0"/>
        <v>66</v>
      </c>
      <c r="D69" s="3"/>
      <c r="E69" s="7">
        <v>0.9130714745653572</v>
      </c>
      <c r="F69" s="7">
        <v>0.85511912427559555</v>
      </c>
      <c r="G69" s="7">
        <v>0.89632968448164829</v>
      </c>
      <c r="H69" s="7">
        <v>0.90663232453316145</v>
      </c>
      <c r="I69" s="7">
        <v>4.1159047005795228</v>
      </c>
      <c r="J69" s="7">
        <v>8.5408886027044417</v>
      </c>
      <c r="K69" s="7">
        <v>2.1403734707018671</v>
      </c>
      <c r="L69" s="7">
        <v>1.5144880875724405</v>
      </c>
      <c r="M69" s="7">
        <v>1.2569220862846102</v>
      </c>
      <c r="N69" s="7">
        <v>1.2324533161622666</v>
      </c>
      <c r="O69" s="7">
        <v>1.2324533161622666</v>
      </c>
      <c r="P69" s="7">
        <v>1.3522215067611074</v>
      </c>
      <c r="Q69" s="7">
        <v>1.0405666452028333</v>
      </c>
      <c r="R69" s="7">
        <v>48.797166773985836</v>
      </c>
      <c r="S69" s="7">
        <v>61.05988409529941</v>
      </c>
      <c r="T69" s="7">
        <v>3.7234177215189872</v>
      </c>
      <c r="U69" s="7">
        <v>1.4506329113924048</v>
      </c>
      <c r="V69" s="7">
        <v>1.1018987341772153</v>
      </c>
      <c r="W69" s="7">
        <v>1.0158227848101264</v>
      </c>
      <c r="X69" s="7">
        <v>0.94999999999999984</v>
      </c>
      <c r="Y69" s="7">
        <v>0.92594936708860764</v>
      </c>
      <c r="Z69" s="7">
        <v>1.3715189873417719</v>
      </c>
      <c r="AA69" s="7">
        <v>1.0841772151898734</v>
      </c>
      <c r="AB69" s="7">
        <v>1.9037974683544303</v>
      </c>
      <c r="AC69" s="7">
        <v>1.5379746835443036</v>
      </c>
      <c r="AD69" s="7">
        <v>2.2962025316455694</v>
      </c>
      <c r="AE69" s="7">
        <v>0.87468354430379747</v>
      </c>
      <c r="AF69" s="7">
        <v>0.97974683544303798</v>
      </c>
      <c r="AG69" s="7">
        <v>1.1088607594936708</v>
      </c>
      <c r="AH69" s="7">
        <v>1.2987341772151899</v>
      </c>
    </row>
    <row r="70" spans="1:34" x14ac:dyDescent="0.25">
      <c r="B70" s="6">
        <f t="shared" ref="B70:C134" si="1">B69+1</f>
        <v>67</v>
      </c>
      <c r="C70" s="6">
        <f t="shared" si="1"/>
        <v>67</v>
      </c>
      <c r="D70" s="3"/>
      <c r="E70" s="7">
        <v>1.5842349304482224</v>
      </c>
      <c r="F70" s="7">
        <v>1.1916537867078822</v>
      </c>
      <c r="G70" s="7">
        <v>0.9428129829984544</v>
      </c>
      <c r="H70" s="7">
        <v>1.7171561051004636</v>
      </c>
      <c r="I70" s="7">
        <v>6.5672333848531679</v>
      </c>
      <c r="J70" s="7">
        <v>5.4234930448222558</v>
      </c>
      <c r="K70" s="7">
        <v>15.208655332302936</v>
      </c>
      <c r="L70" s="7">
        <v>2.8670788253477588</v>
      </c>
      <c r="M70" s="7">
        <v>2.1576506955177743</v>
      </c>
      <c r="N70" s="7">
        <v>1.5517774343122102</v>
      </c>
      <c r="O70" s="7">
        <v>1.8238021638330755</v>
      </c>
      <c r="P70" s="7">
        <v>2.4095826893353944</v>
      </c>
      <c r="Q70" s="7">
        <v>0.97063369397217925</v>
      </c>
      <c r="R70" s="7">
        <v>25.275115919629059</v>
      </c>
      <c r="S70" s="7">
        <v>53.599690880989179</v>
      </c>
      <c r="T70" s="7">
        <v>1.2487324783775724</v>
      </c>
      <c r="U70" s="7">
        <v>0.45451834178347744</v>
      </c>
      <c r="V70" s="7">
        <v>0.83865195347450039</v>
      </c>
      <c r="W70" s="7">
        <v>1.4154488517745303</v>
      </c>
      <c r="X70" s="7">
        <v>1.6728303012227854</v>
      </c>
      <c r="Y70" s="7">
        <v>1.4795705338502834</v>
      </c>
      <c r="Z70" s="7">
        <v>0.5967790038771249</v>
      </c>
      <c r="AA70" s="7">
        <v>1.2463465553235908</v>
      </c>
      <c r="AB70" s="7">
        <v>1.0509991052788548</v>
      </c>
      <c r="AC70" s="7">
        <v>0.7989859827020579</v>
      </c>
      <c r="AD70" s="7">
        <v>2.0453325380256486</v>
      </c>
      <c r="AE70" s="7">
        <v>0.64330450342976431</v>
      </c>
      <c r="AF70" s="7">
        <v>0.78347748285117791</v>
      </c>
      <c r="AG70" s="7">
        <v>0.92961526990754539</v>
      </c>
      <c r="AH70" s="7">
        <v>1.453027139874739</v>
      </c>
    </row>
    <row r="71" spans="1:34" x14ac:dyDescent="0.25">
      <c r="B71" s="6">
        <f t="shared" si="1"/>
        <v>68</v>
      </c>
      <c r="C71" s="6">
        <f t="shared" si="1"/>
        <v>68</v>
      </c>
      <c r="D71" s="3"/>
      <c r="E71" s="7">
        <v>1.0473021155217497</v>
      </c>
      <c r="F71" s="7">
        <v>1.039695745186594</v>
      </c>
      <c r="G71" s="7">
        <v>0.91704302353220812</v>
      </c>
      <c r="H71" s="7">
        <v>1.1014975041597339</v>
      </c>
      <c r="I71" s="7">
        <v>2.3132873781792251</v>
      </c>
      <c r="J71" s="7">
        <v>6.9978607083432376</v>
      </c>
      <c r="K71" s="7">
        <v>11.374376039933445</v>
      </c>
      <c r="L71" s="7">
        <v>1.4751604468742572</v>
      </c>
      <c r="M71" s="7">
        <v>1.7466127882101261</v>
      </c>
      <c r="N71" s="7">
        <v>1.0387449488946994</v>
      </c>
      <c r="O71" s="7">
        <v>0.80817684811029245</v>
      </c>
      <c r="P71" s="7">
        <v>1.1718564297599239</v>
      </c>
      <c r="Q71" s="7">
        <v>1.0125980508676016</v>
      </c>
      <c r="R71" s="7">
        <v>9.9762300927026377</v>
      </c>
      <c r="S71" s="7">
        <v>16.478725932968899</v>
      </c>
      <c r="T71" s="7">
        <v>0.52710801393728224</v>
      </c>
      <c r="U71" s="7">
        <v>0.5689198606271777</v>
      </c>
      <c r="V71" s="7">
        <v>1.040836236933798</v>
      </c>
      <c r="W71" s="7">
        <v>0.79080139372822311</v>
      </c>
      <c r="X71" s="7">
        <v>0.65031358885017432</v>
      </c>
      <c r="Y71" s="7">
        <v>0.74452961672473872</v>
      </c>
      <c r="Z71" s="7">
        <v>0.88055749128919858</v>
      </c>
      <c r="AA71" s="7">
        <v>0.52181184668989544</v>
      </c>
      <c r="AB71" s="7">
        <v>1.6245296167247385</v>
      </c>
      <c r="AC71" s="7">
        <v>0.59456445993031359</v>
      </c>
      <c r="AD71" s="7">
        <v>0.58174216027874559</v>
      </c>
      <c r="AE71" s="7">
        <v>0.73644599303135883</v>
      </c>
      <c r="AF71" s="7">
        <v>0.81310104529616722</v>
      </c>
      <c r="AG71" s="7">
        <v>1.1194425087108015</v>
      </c>
      <c r="AH71" s="7">
        <v>1.2627177700348431</v>
      </c>
    </row>
    <row r="72" spans="1:34" x14ac:dyDescent="0.25">
      <c r="B72" s="6">
        <f t="shared" si="1"/>
        <v>69</v>
      </c>
      <c r="C72" s="6">
        <f t="shared" si="1"/>
        <v>69</v>
      </c>
      <c r="D72" s="3"/>
      <c r="E72" s="7">
        <v>1.0834661643240111</v>
      </c>
      <c r="F72" s="7">
        <v>0.98753803796551221</v>
      </c>
      <c r="G72" s="7">
        <v>1.5955658600202869</v>
      </c>
      <c r="H72" s="7">
        <v>1.4816693232864802</v>
      </c>
      <c r="I72" s="7">
        <v>8.3974786262860466</v>
      </c>
      <c r="J72" s="7">
        <v>14.598463990725982</v>
      </c>
      <c r="K72" s="7">
        <v>14.217504709462396</v>
      </c>
      <c r="L72" s="7">
        <v>2.4063179249384152</v>
      </c>
      <c r="M72" s="7">
        <v>2.8435009418924793</v>
      </c>
      <c r="N72" s="7">
        <v>2.5638313287929284</v>
      </c>
      <c r="O72" s="7">
        <v>2.6935226778727723</v>
      </c>
      <c r="P72" s="7">
        <v>1.637009129111723</v>
      </c>
      <c r="Q72" s="7">
        <v>1.7510505723808143</v>
      </c>
      <c r="R72" s="7">
        <v>20.97159831908419</v>
      </c>
      <c r="S72" s="7">
        <v>24.928705984639912</v>
      </c>
      <c r="T72" s="7">
        <v>0.90322580645161299</v>
      </c>
      <c r="U72" s="7">
        <v>0.66619915848527345</v>
      </c>
      <c r="V72" s="7">
        <v>1.6044880785413747</v>
      </c>
      <c r="W72" s="7">
        <v>1.9004207573632539</v>
      </c>
      <c r="X72" s="7">
        <v>1.2776998597475457</v>
      </c>
      <c r="Y72" s="7">
        <v>1.6367461430575034</v>
      </c>
      <c r="Z72" s="7">
        <v>0.32538569424964936</v>
      </c>
      <c r="AA72" s="7">
        <v>1.697054698457223</v>
      </c>
      <c r="AB72" s="7">
        <v>1.0238429172510519</v>
      </c>
      <c r="AC72" s="7">
        <v>1.767180925666199</v>
      </c>
      <c r="AD72" s="7">
        <v>1.6984572230014023</v>
      </c>
      <c r="AE72" s="7">
        <v>2.2889200561009821</v>
      </c>
      <c r="AF72" s="7">
        <v>1.141654978962132</v>
      </c>
      <c r="AG72" s="7">
        <v>1.2496493688639552</v>
      </c>
      <c r="AH72" s="7">
        <v>1.2089761570827491</v>
      </c>
    </row>
    <row r="73" spans="1:34" x14ac:dyDescent="0.25">
      <c r="B73" s="6">
        <f t="shared" si="1"/>
        <v>70</v>
      </c>
      <c r="C73" s="6">
        <f t="shared" si="1"/>
        <v>70</v>
      </c>
      <c r="D73" s="3"/>
      <c r="E73" s="7">
        <v>0.70552147239263796</v>
      </c>
      <c r="F73" s="7">
        <v>1.3621549079754602</v>
      </c>
      <c r="G73" s="7">
        <v>0.87902607361963181</v>
      </c>
      <c r="H73" s="7">
        <v>1.1855828220858895</v>
      </c>
      <c r="I73" s="7">
        <v>4.9965490797546011</v>
      </c>
      <c r="J73" s="7">
        <v>19.952070552147237</v>
      </c>
      <c r="K73" s="7">
        <v>15.077645705521475</v>
      </c>
      <c r="L73" s="7">
        <v>3.4039493865030672</v>
      </c>
      <c r="M73" s="7">
        <v>1.7542177914110431</v>
      </c>
      <c r="N73" s="7">
        <v>2.6487730061349692</v>
      </c>
      <c r="O73" s="7">
        <v>1.3815184049079754</v>
      </c>
      <c r="P73" s="7">
        <v>1.3297546012269938</v>
      </c>
      <c r="Q73" s="7">
        <v>1.4823619631901841</v>
      </c>
      <c r="R73" s="7">
        <v>17.739072085889571</v>
      </c>
      <c r="S73" s="7">
        <v>31.387653374233132</v>
      </c>
      <c r="T73" s="7">
        <v>0.61562338334195543</v>
      </c>
      <c r="U73" s="7">
        <v>0.89084324883600619</v>
      </c>
      <c r="V73" s="7">
        <v>0.88980858768753235</v>
      </c>
      <c r="W73" s="7">
        <v>1.1608898085876873</v>
      </c>
      <c r="X73" s="7">
        <v>0.90015519917227105</v>
      </c>
      <c r="Y73" s="7">
        <v>1.7268494568028971</v>
      </c>
      <c r="Z73" s="7">
        <v>0.68080703569580947</v>
      </c>
      <c r="AA73" s="7">
        <v>0.96430419037765125</v>
      </c>
      <c r="AB73" s="7">
        <v>1.0926021727884119</v>
      </c>
      <c r="AC73" s="7">
        <v>1.0781169167097775</v>
      </c>
      <c r="AD73" s="7">
        <v>0.62596999482669424</v>
      </c>
      <c r="AE73" s="7">
        <v>0.6249353336782203</v>
      </c>
      <c r="AF73" s="7">
        <v>0.91257113295395753</v>
      </c>
      <c r="AG73" s="7">
        <v>0.78116916709777551</v>
      </c>
      <c r="AH73" s="7">
        <v>0.97465080186238995</v>
      </c>
    </row>
    <row r="74" spans="1:34" x14ac:dyDescent="0.25">
      <c r="B74" s="6">
        <f t="shared" si="1"/>
        <v>71</v>
      </c>
      <c r="C74" s="6">
        <f t="shared" si="1"/>
        <v>71</v>
      </c>
      <c r="D74" s="3"/>
      <c r="E74" s="7">
        <v>1.1001633097441481</v>
      </c>
      <c r="F74" s="7">
        <v>1.1088731627653783</v>
      </c>
      <c r="G74" s="7">
        <v>1.0865541643984757</v>
      </c>
      <c r="H74" s="7">
        <v>1.1905280348394123</v>
      </c>
      <c r="I74" s="7">
        <v>8.3581927054980945</v>
      </c>
      <c r="J74" s="7">
        <v>31.399020141535111</v>
      </c>
      <c r="K74" s="7">
        <v>8.3609145345672289</v>
      </c>
      <c r="L74" s="7">
        <v>3.0963527490473597</v>
      </c>
      <c r="M74" s="7">
        <v>2.4229722373434952</v>
      </c>
      <c r="N74" s="7">
        <v>2.7229178007621124</v>
      </c>
      <c r="O74" s="7">
        <v>1.2645617855198694</v>
      </c>
      <c r="P74" s="7">
        <v>1.2678279804028305</v>
      </c>
      <c r="Q74" s="7">
        <v>1.6733805117038649</v>
      </c>
      <c r="R74" s="7">
        <v>33.881872618399562</v>
      </c>
      <c r="S74" s="7">
        <v>49.32117583015787</v>
      </c>
      <c r="T74" s="7">
        <v>1.1704697986577182</v>
      </c>
      <c r="U74" s="7">
        <v>1.7738255033557047</v>
      </c>
      <c r="V74" s="7">
        <v>1.3053691275167785</v>
      </c>
      <c r="W74" s="7">
        <v>1.1704697986577182</v>
      </c>
      <c r="X74" s="7">
        <v>1.2328859060402686</v>
      </c>
      <c r="Y74" s="7">
        <v>1.0261744966442952</v>
      </c>
      <c r="Z74" s="7">
        <v>0.65369127516778525</v>
      </c>
      <c r="AA74" s="7">
        <v>1.5140939597315437</v>
      </c>
      <c r="AB74" s="7">
        <v>1.4791946308724833</v>
      </c>
      <c r="AC74" s="7">
        <v>1.1583892617449665</v>
      </c>
      <c r="AD74" s="7">
        <v>1.1530201342281878</v>
      </c>
      <c r="AE74" s="7">
        <v>1.0315436241610738</v>
      </c>
      <c r="AF74" s="7">
        <v>1.0107382550335571</v>
      </c>
      <c r="AG74" s="7">
        <v>1.2939597315436242</v>
      </c>
      <c r="AH74" s="7">
        <v>0.97382550335570472</v>
      </c>
    </row>
    <row r="75" spans="1:34" x14ac:dyDescent="0.25">
      <c r="A75" s="32" t="s">
        <v>38</v>
      </c>
      <c r="B75" s="12">
        <v>1</v>
      </c>
      <c r="C75" s="12">
        <f t="shared" si="1"/>
        <v>72</v>
      </c>
      <c r="D75" s="3"/>
      <c r="E75" s="7">
        <v>11.938775510204083</v>
      </c>
      <c r="F75" s="7">
        <v>45.281179138321995</v>
      </c>
      <c r="G75" s="7">
        <v>1.3106575963718823</v>
      </c>
      <c r="H75" s="7">
        <v>2.7505668934240366</v>
      </c>
      <c r="I75" s="7">
        <v>19.823129251700681</v>
      </c>
      <c r="J75" s="7">
        <v>5.3492063492063489</v>
      </c>
      <c r="K75" s="7">
        <v>36.002267573696145</v>
      </c>
      <c r="L75" s="7">
        <v>4.612244897959183</v>
      </c>
      <c r="M75" s="7">
        <v>1.9160997732426304</v>
      </c>
      <c r="N75" s="7">
        <v>2.3492063492063493</v>
      </c>
      <c r="O75" s="7">
        <v>2.0770975056689345</v>
      </c>
      <c r="P75" s="7">
        <v>2.5374149659863945</v>
      </c>
      <c r="Q75" s="7">
        <v>1.4580498866213152</v>
      </c>
      <c r="R75" s="7">
        <v>1.5487528344671202</v>
      </c>
      <c r="S75" s="7">
        <v>2.4784580498866213</v>
      </c>
      <c r="T75" s="7">
        <v>1.5121359223300972</v>
      </c>
      <c r="U75" s="7">
        <v>1.4749190938511327</v>
      </c>
      <c r="V75" s="7">
        <v>1.4652103559870551</v>
      </c>
      <c r="W75" s="7">
        <v>1.2289644012944982</v>
      </c>
      <c r="X75" s="7">
        <v>1.1019417475728157</v>
      </c>
      <c r="Y75" s="7">
        <v>1.2216828478964399</v>
      </c>
      <c r="Z75" s="7">
        <v>1.075242718446602</v>
      </c>
      <c r="AA75" s="7">
        <v>1.5428802588996764</v>
      </c>
      <c r="AB75" s="7">
        <v>1.8996763754045307</v>
      </c>
      <c r="AC75" s="7">
        <v>1.1634304207119741</v>
      </c>
      <c r="AD75" s="7">
        <v>1.3131067961165048</v>
      </c>
      <c r="AE75" s="7">
        <v>0.97653721682847883</v>
      </c>
      <c r="AF75" s="7">
        <v>1.4101941747572815</v>
      </c>
      <c r="AG75" s="7">
        <v>1.551779935275081</v>
      </c>
      <c r="AH75" s="7">
        <v>3.0080906148867315</v>
      </c>
    </row>
    <row r="76" spans="1:34" x14ac:dyDescent="0.25">
      <c r="A76" s="33"/>
      <c r="B76" s="12">
        <f t="shared" si="1"/>
        <v>2</v>
      </c>
      <c r="C76" s="12">
        <f t="shared" si="1"/>
        <v>73</v>
      </c>
      <c r="D76" s="3"/>
      <c r="E76" s="7">
        <v>6.9559965487489226</v>
      </c>
      <c r="F76" s="7">
        <v>24.867989646246766</v>
      </c>
      <c r="G76" s="7">
        <v>0.94219154443485764</v>
      </c>
      <c r="H76" s="7">
        <v>1.8257118205349439</v>
      </c>
      <c r="I76" s="7">
        <v>12.253666954270923</v>
      </c>
      <c r="J76" s="7">
        <v>2.4797238999137186</v>
      </c>
      <c r="K76" s="7">
        <v>18.179465056082829</v>
      </c>
      <c r="L76" s="7">
        <v>2.3744607420189818</v>
      </c>
      <c r="M76" s="7">
        <v>1.3339085418464192</v>
      </c>
      <c r="N76" s="7">
        <v>1.7497842968075927</v>
      </c>
      <c r="O76" s="7">
        <v>1.4357204486626403</v>
      </c>
      <c r="P76" s="7">
        <v>1.3028472821397756</v>
      </c>
      <c r="Q76" s="7">
        <v>1.0836928386540121</v>
      </c>
      <c r="R76" s="7">
        <v>1.5220017256255394</v>
      </c>
      <c r="S76" s="7">
        <v>1.3943054357204487</v>
      </c>
      <c r="T76" s="7">
        <v>1.0998363338788872</v>
      </c>
      <c r="U76" s="7">
        <v>1.1759410801963992</v>
      </c>
      <c r="V76" s="7">
        <v>0.95662847790507366</v>
      </c>
      <c r="W76" s="7">
        <v>1.121112929623568</v>
      </c>
      <c r="X76" s="7">
        <v>1.0548281505728314</v>
      </c>
      <c r="Y76" s="7">
        <v>1.3297872340425532</v>
      </c>
      <c r="Z76" s="7">
        <v>0.83878887070376429</v>
      </c>
      <c r="AA76" s="7">
        <v>1.0646481178396074</v>
      </c>
      <c r="AB76" s="7">
        <v>1.2234042553191491</v>
      </c>
      <c r="AC76" s="7">
        <v>1.1751227495908347</v>
      </c>
      <c r="AD76" s="7">
        <v>1.0155482815057284</v>
      </c>
      <c r="AE76" s="7">
        <v>0.8281505728314239</v>
      </c>
      <c r="AF76" s="7">
        <v>0.92798690671031092</v>
      </c>
      <c r="AG76" s="7">
        <v>2.5327332242225857</v>
      </c>
      <c r="AH76" s="7">
        <v>1.7945990180032734</v>
      </c>
    </row>
    <row r="77" spans="1:34" x14ac:dyDescent="0.25">
      <c r="B77" s="12">
        <f t="shared" si="1"/>
        <v>3</v>
      </c>
      <c r="C77" s="12">
        <f t="shared" si="1"/>
        <v>74</v>
      </c>
      <c r="D77" s="3"/>
      <c r="E77" s="7">
        <v>8.9279050042408823</v>
      </c>
      <c r="F77" s="7">
        <v>31.543681085665817</v>
      </c>
      <c r="G77" s="7">
        <v>1.475826972010178</v>
      </c>
      <c r="H77" s="7">
        <v>5.2145886344359624</v>
      </c>
      <c r="I77" s="7">
        <v>20.498727735368956</v>
      </c>
      <c r="J77" s="7">
        <v>20.081424936386771</v>
      </c>
      <c r="K77" s="7">
        <v>34.478371501272264</v>
      </c>
      <c r="L77" s="7">
        <v>3.6726039016115353</v>
      </c>
      <c r="M77" s="7">
        <v>2.7090754877014418</v>
      </c>
      <c r="N77" s="7">
        <v>2.33587786259542</v>
      </c>
      <c r="O77" s="7">
        <v>2.2052586938083123</v>
      </c>
      <c r="P77" s="7">
        <v>2.2442748091603053</v>
      </c>
      <c r="Q77" s="7">
        <v>1.5521628498727735</v>
      </c>
      <c r="R77" s="7">
        <v>2.03392705682782</v>
      </c>
      <c r="S77" s="7">
        <v>1.1704834605597962</v>
      </c>
      <c r="T77" s="7">
        <v>1.0756476683937826</v>
      </c>
      <c r="U77" s="7">
        <v>2.3523316062176169</v>
      </c>
      <c r="V77" s="7">
        <v>0.80069084628670117</v>
      </c>
      <c r="W77" s="7">
        <v>0.87875647668393797</v>
      </c>
      <c r="X77" s="7">
        <v>1.0196891191709845</v>
      </c>
      <c r="Y77" s="7">
        <v>0.87322970639032826</v>
      </c>
      <c r="Z77" s="7">
        <v>1.1778929188255616</v>
      </c>
      <c r="AA77" s="7">
        <v>1.2366148531951642</v>
      </c>
      <c r="AB77" s="7">
        <v>1.5170984455958549</v>
      </c>
      <c r="AC77" s="7">
        <v>1.3430051813471504</v>
      </c>
      <c r="AD77" s="7">
        <v>1.4120898100172714</v>
      </c>
      <c r="AE77" s="7">
        <v>0.9250431778929189</v>
      </c>
      <c r="AF77" s="7">
        <v>1.0666666666666669</v>
      </c>
      <c r="AG77" s="7">
        <v>1.0777202072538863</v>
      </c>
      <c r="AH77" s="7">
        <v>1.0424870466321243</v>
      </c>
    </row>
    <row r="78" spans="1:34" x14ac:dyDescent="0.25">
      <c r="B78" s="12">
        <f t="shared" si="1"/>
        <v>4</v>
      </c>
      <c r="C78" s="12">
        <f t="shared" si="1"/>
        <v>75</v>
      </c>
      <c r="D78" s="3"/>
      <c r="E78" s="7">
        <v>0.80291970802919699</v>
      </c>
      <c r="F78" s="7">
        <v>2.8402270884022705</v>
      </c>
      <c r="G78" s="7">
        <v>0.81103000811030002</v>
      </c>
      <c r="H78" s="7">
        <v>0.88888888888888884</v>
      </c>
      <c r="I78" s="7">
        <v>3.3487429034874285</v>
      </c>
      <c r="J78" s="7">
        <v>8.6382806163828061</v>
      </c>
      <c r="K78" s="7">
        <v>10.338199513381994</v>
      </c>
      <c r="L78" s="7">
        <v>1.6609894566098944</v>
      </c>
      <c r="M78" s="7">
        <v>2.6382806163828061</v>
      </c>
      <c r="N78" s="7">
        <v>1.7307380373073802</v>
      </c>
      <c r="O78" s="7">
        <v>1.0300081103000811</v>
      </c>
      <c r="P78" s="7">
        <v>0.85563665855636661</v>
      </c>
      <c r="Q78" s="7">
        <v>0.8256285482562854</v>
      </c>
      <c r="R78" s="7">
        <v>1.0794809407948094</v>
      </c>
      <c r="S78" s="7">
        <v>1.1532846715328466</v>
      </c>
      <c r="T78" s="7">
        <v>0.64468739323539459</v>
      </c>
      <c r="U78" s="7">
        <v>6.9579774513153394</v>
      </c>
      <c r="V78" s="7">
        <v>0.56815852408609491</v>
      </c>
      <c r="W78" s="7">
        <v>0.69490946361462236</v>
      </c>
      <c r="X78" s="7">
        <v>0.55961735565425341</v>
      </c>
      <c r="Y78" s="7">
        <v>0.64639562692176289</v>
      </c>
      <c r="Z78" s="7">
        <v>0.61906388793987022</v>
      </c>
      <c r="AA78" s="7">
        <v>0.54526819268875981</v>
      </c>
      <c r="AB78" s="7">
        <v>0.77451315339938498</v>
      </c>
      <c r="AC78" s="7">
        <v>0.64981209429449949</v>
      </c>
      <c r="AD78" s="7">
        <v>0.58660744789887254</v>
      </c>
      <c r="AE78" s="7">
        <v>0.5292107960368978</v>
      </c>
      <c r="AF78" s="7">
        <v>0.57259993167065248</v>
      </c>
      <c r="AG78" s="7">
        <v>1.0416809019473863</v>
      </c>
      <c r="AH78" s="7">
        <v>1.0932695592757089</v>
      </c>
    </row>
    <row r="79" spans="1:34" x14ac:dyDescent="0.25">
      <c r="B79" s="12">
        <f t="shared" si="1"/>
        <v>5</v>
      </c>
      <c r="C79" s="12">
        <f t="shared" si="1"/>
        <v>76</v>
      </c>
      <c r="D79" s="3"/>
      <c r="E79" s="7">
        <v>0.4114864864864865</v>
      </c>
      <c r="F79" s="7">
        <v>19.381756756756754</v>
      </c>
      <c r="G79" s="7">
        <v>0.32567567567567568</v>
      </c>
      <c r="H79" s="7">
        <v>3.0425675675675676</v>
      </c>
      <c r="I79" s="7">
        <v>7.8263513513513514</v>
      </c>
      <c r="J79" s="7">
        <v>5.6277027027027033</v>
      </c>
      <c r="K79" s="7">
        <v>9.4689189189189182</v>
      </c>
      <c r="L79" s="7">
        <v>2.1047297297297298</v>
      </c>
      <c r="M79" s="7">
        <v>1.2344594594594593</v>
      </c>
      <c r="N79" s="7">
        <v>1.1939189189189188</v>
      </c>
      <c r="O79" s="7">
        <v>1.3277027027027029</v>
      </c>
      <c r="P79" s="7">
        <v>1.7006756756756756</v>
      </c>
      <c r="Q79" s="7">
        <v>0.51891891891891895</v>
      </c>
      <c r="R79" s="7">
        <v>1.0790540540540541</v>
      </c>
      <c r="S79" s="7">
        <v>1.3750000000000002</v>
      </c>
      <c r="T79" s="7">
        <v>0.93329137822529906</v>
      </c>
      <c r="U79" s="7">
        <v>1.3310258023914414</v>
      </c>
      <c r="V79" s="7">
        <v>0.67778477029578355</v>
      </c>
      <c r="W79" s="7">
        <v>0.92133417243549398</v>
      </c>
      <c r="X79" s="7">
        <v>1.0484581497797356</v>
      </c>
      <c r="Y79" s="7">
        <v>0.94398993077407178</v>
      </c>
      <c r="Z79" s="7">
        <v>1.5758338577721838</v>
      </c>
      <c r="AA79" s="7">
        <v>1.830711139081183</v>
      </c>
      <c r="AB79" s="7">
        <v>5.1522970421648848</v>
      </c>
      <c r="AC79" s="7">
        <v>1.6708621774701071</v>
      </c>
      <c r="AD79" s="7">
        <v>1.999370673379484</v>
      </c>
      <c r="AE79" s="7">
        <v>1.4046570169918189</v>
      </c>
      <c r="AF79" s="7">
        <v>0.82378854625550668</v>
      </c>
      <c r="AG79" s="7">
        <v>1.1711768407803651</v>
      </c>
      <c r="AH79" s="7">
        <v>1.6771554436752676</v>
      </c>
    </row>
    <row r="80" spans="1:34" x14ac:dyDescent="0.25">
      <c r="B80" s="12">
        <f t="shared" si="1"/>
        <v>6</v>
      </c>
      <c r="C80" s="12">
        <f t="shared" si="1"/>
        <v>77</v>
      </c>
      <c r="D80" s="3"/>
      <c r="E80" s="7">
        <v>1.95398773006135</v>
      </c>
      <c r="F80" s="7">
        <v>11.487730061349696</v>
      </c>
      <c r="G80" s="7">
        <v>1.0490797546012272</v>
      </c>
      <c r="H80" s="7">
        <v>2.8374233128834363</v>
      </c>
      <c r="I80" s="7">
        <v>13.365030674846626</v>
      </c>
      <c r="J80" s="7">
        <v>15.309815950920246</v>
      </c>
      <c r="K80" s="7">
        <v>20.665644171779146</v>
      </c>
      <c r="L80" s="7">
        <v>3.3098159509202456</v>
      </c>
      <c r="M80" s="7">
        <v>6.6809815950920255</v>
      </c>
      <c r="N80" s="7">
        <v>2.5276073619631907</v>
      </c>
      <c r="O80" s="7">
        <v>2.7730061349693251</v>
      </c>
      <c r="P80" s="7">
        <v>4.4907975460122707</v>
      </c>
      <c r="Q80" s="7">
        <v>1.9662576687116569</v>
      </c>
      <c r="R80" s="7">
        <v>1.4693251533742333</v>
      </c>
      <c r="S80" s="7">
        <v>1.2822085889570554</v>
      </c>
      <c r="T80" s="7">
        <v>1.1152343749999998</v>
      </c>
      <c r="U80" s="7">
        <v>1.1210937499999998</v>
      </c>
      <c r="V80" s="7">
        <v>0.9013671875</v>
      </c>
      <c r="W80" s="7">
        <v>1.0947265625</v>
      </c>
      <c r="X80" s="7">
        <v>0.869140625</v>
      </c>
      <c r="Y80" s="7">
        <v>0.92187499999999989</v>
      </c>
      <c r="Z80" s="7">
        <v>1.064453125</v>
      </c>
      <c r="AA80" s="7">
        <v>0.96484375</v>
      </c>
      <c r="AB80" s="7">
        <v>1.541015625</v>
      </c>
      <c r="AC80" s="7">
        <v>1.0439453125</v>
      </c>
      <c r="AD80" s="7">
        <v>1.126953125</v>
      </c>
      <c r="AE80" s="7">
        <v>0.87890624999999989</v>
      </c>
      <c r="AF80" s="7">
        <v>1.205078125</v>
      </c>
      <c r="AG80" s="7">
        <v>1.5126953125</v>
      </c>
      <c r="AH80" s="7">
        <v>2.173828125</v>
      </c>
    </row>
    <row r="81" spans="2:34" x14ac:dyDescent="0.25">
      <c r="B81" s="12">
        <f t="shared" si="1"/>
        <v>7</v>
      </c>
      <c r="C81" s="12">
        <f t="shared" si="1"/>
        <v>78</v>
      </c>
      <c r="D81" s="3"/>
      <c r="E81" s="7">
        <v>0.74667651403249635</v>
      </c>
      <c r="F81" s="7">
        <v>5.9283604135893651</v>
      </c>
      <c r="G81" s="7">
        <v>0.41506646971935007</v>
      </c>
      <c r="H81" s="7">
        <v>0.79689807976366311</v>
      </c>
      <c r="I81" s="7">
        <v>4.0088626292466758</v>
      </c>
      <c r="J81" s="7">
        <v>5.4350073855243721</v>
      </c>
      <c r="K81" s="7">
        <v>1.4098966026587885</v>
      </c>
      <c r="L81" s="7">
        <v>1.4446085672082716</v>
      </c>
      <c r="M81" s="7">
        <v>1.847858197932053</v>
      </c>
      <c r="N81" s="7">
        <v>0.8197932053175776</v>
      </c>
      <c r="O81" s="7">
        <v>0.59231905465288037</v>
      </c>
      <c r="P81" s="7">
        <v>1.1107828655834564</v>
      </c>
      <c r="Q81" s="7">
        <v>0.49630723781388481</v>
      </c>
      <c r="R81" s="7">
        <v>1.0288035450516986</v>
      </c>
      <c r="S81" s="7">
        <v>0.55096011816838997</v>
      </c>
      <c r="T81" s="7">
        <v>1.2485788113695089</v>
      </c>
      <c r="U81" s="7">
        <v>2.0888888888888886</v>
      </c>
      <c r="V81" s="7">
        <v>0.79379844961240309</v>
      </c>
      <c r="W81" s="7">
        <v>1.061498708010336</v>
      </c>
      <c r="X81" s="7">
        <v>0.87338501291989656</v>
      </c>
      <c r="Y81" s="7">
        <v>0.8651162790697674</v>
      </c>
      <c r="Z81" s="7">
        <v>0.98294573643410843</v>
      </c>
      <c r="AA81" s="7">
        <v>1.0780361757105945</v>
      </c>
      <c r="AB81" s="7">
        <v>1.0666666666666667</v>
      </c>
      <c r="AC81" s="7">
        <v>0.91886304909560723</v>
      </c>
      <c r="AD81" s="7">
        <v>0.87648578811369504</v>
      </c>
      <c r="AE81" s="7">
        <v>0.89509043927648579</v>
      </c>
      <c r="AF81" s="7">
        <v>0.84341085271317817</v>
      </c>
      <c r="AG81" s="7">
        <v>1.0315245478036175</v>
      </c>
      <c r="AH81" s="7">
        <v>1.0118863049095608</v>
      </c>
    </row>
    <row r="82" spans="2:34" x14ac:dyDescent="0.25">
      <c r="B82" s="12">
        <f t="shared" si="1"/>
        <v>8</v>
      </c>
      <c r="C82" s="12">
        <f t="shared" si="1"/>
        <v>79</v>
      </c>
      <c r="D82" s="3"/>
      <c r="E82" s="7">
        <v>0.69467366841710421</v>
      </c>
      <c r="F82" s="7">
        <v>9.4253563390847717</v>
      </c>
      <c r="G82" s="7">
        <v>0.42535633908477116</v>
      </c>
      <c r="H82" s="7">
        <v>0.67366841710427605</v>
      </c>
      <c r="I82" s="7">
        <v>6.8034508627156782</v>
      </c>
      <c r="J82" s="7">
        <v>7.8649662415603903</v>
      </c>
      <c r="K82" s="7">
        <v>1.345086271567892</v>
      </c>
      <c r="L82" s="7">
        <v>1.312828207051763</v>
      </c>
      <c r="M82" s="7">
        <v>1.8064516129032258</v>
      </c>
      <c r="N82" s="7">
        <v>1.0990247561890472</v>
      </c>
      <c r="O82" s="7">
        <v>0.91897974493623413</v>
      </c>
      <c r="P82" s="7">
        <v>1.156039009752438</v>
      </c>
      <c r="Q82" s="7">
        <v>0.67741935483870974</v>
      </c>
      <c r="R82" s="7">
        <v>0.75693923480870207</v>
      </c>
      <c r="S82" s="7">
        <v>1.1920480120030008</v>
      </c>
      <c r="T82" s="7">
        <v>1.1958974358974357</v>
      </c>
      <c r="U82" s="7">
        <v>2.1876923076923074</v>
      </c>
      <c r="V82" s="7">
        <v>0.84205128205128188</v>
      </c>
      <c r="W82" s="7">
        <v>1.0625641025641026</v>
      </c>
      <c r="X82" s="7">
        <v>1.0082051282051281</v>
      </c>
      <c r="Y82" s="7">
        <v>1.1076923076923078</v>
      </c>
      <c r="Z82" s="7">
        <v>1.0102564102564102</v>
      </c>
      <c r="AA82" s="7">
        <v>1.4738461538461538</v>
      </c>
      <c r="AB82" s="7">
        <v>1.1035897435897435</v>
      </c>
      <c r="AC82" s="7">
        <v>1.0276923076923077</v>
      </c>
      <c r="AD82" s="7">
        <v>1.2174358974358972</v>
      </c>
      <c r="AE82" s="7">
        <v>0.90461538461538449</v>
      </c>
      <c r="AF82" s="7">
        <v>1.0102564102564102</v>
      </c>
      <c r="AG82" s="7">
        <v>1.1405128205128205</v>
      </c>
      <c r="AH82" s="7">
        <v>1.404102564102564</v>
      </c>
    </row>
    <row r="83" spans="2:34" x14ac:dyDescent="0.25">
      <c r="B83" s="12">
        <f t="shared" si="1"/>
        <v>9</v>
      </c>
      <c r="C83" s="12">
        <f t="shared" si="1"/>
        <v>80</v>
      </c>
      <c r="D83" s="3"/>
      <c r="E83" s="7">
        <v>1.5495391705069124</v>
      </c>
      <c r="F83" s="7">
        <v>10.425115207373272</v>
      </c>
      <c r="G83" s="7">
        <v>0.67396313364055294</v>
      </c>
      <c r="H83" s="7">
        <v>2.1589861751152073</v>
      </c>
      <c r="I83" s="7">
        <v>16.471198156682028</v>
      </c>
      <c r="J83" s="7">
        <v>16.786866359447007</v>
      </c>
      <c r="K83" s="7">
        <v>8.6947004608294947</v>
      </c>
      <c r="L83" s="7">
        <v>3.4262672811059911</v>
      </c>
      <c r="M83" s="7">
        <v>2.2211981566820276</v>
      </c>
      <c r="N83" s="7">
        <v>2.717741935483871</v>
      </c>
      <c r="O83" s="7">
        <v>1.5691244239631337</v>
      </c>
      <c r="P83" s="7">
        <v>1.3341013824884791</v>
      </c>
      <c r="Q83" s="7">
        <v>0.90552995391705071</v>
      </c>
      <c r="R83" s="7">
        <v>0.95967741935483863</v>
      </c>
      <c r="S83" s="7">
        <v>1.870967741935484</v>
      </c>
      <c r="T83" s="7">
        <v>1.2977991746905091</v>
      </c>
      <c r="U83" s="7">
        <v>2.4917469050894088</v>
      </c>
      <c r="V83" s="7">
        <v>0.91609353507565328</v>
      </c>
      <c r="W83" s="7">
        <v>1.1224209078404404</v>
      </c>
      <c r="X83" s="7">
        <v>0.94291609353507566</v>
      </c>
      <c r="Y83" s="7">
        <v>1.0199449793672628</v>
      </c>
      <c r="Z83" s="7">
        <v>0.95598349381017889</v>
      </c>
      <c r="AA83" s="7">
        <v>1.7475928473177444</v>
      </c>
      <c r="AB83" s="7">
        <v>24.43191196698762</v>
      </c>
      <c r="AC83" s="7">
        <v>1.9085281980742779</v>
      </c>
      <c r="AD83" s="7">
        <v>1.4002751031636864</v>
      </c>
      <c r="AE83" s="7">
        <v>1.3651994497936726</v>
      </c>
      <c r="AF83" s="7">
        <v>1.0557083906464924</v>
      </c>
      <c r="AG83" s="7">
        <v>0.93672627235213213</v>
      </c>
      <c r="AH83" s="7">
        <v>1.0914718019257221</v>
      </c>
    </row>
    <row r="84" spans="2:34" x14ac:dyDescent="0.25">
      <c r="B84" s="12">
        <f t="shared" si="1"/>
        <v>10</v>
      </c>
      <c r="C84" s="12">
        <f t="shared" si="1"/>
        <v>81</v>
      </c>
      <c r="D84" s="3"/>
      <c r="E84" s="7">
        <v>1.6483679525222557</v>
      </c>
      <c r="F84" s="7">
        <v>3.8471810089020777</v>
      </c>
      <c r="G84" s="7">
        <v>1.0385756676557865</v>
      </c>
      <c r="H84" s="7">
        <v>1.5860534124629082</v>
      </c>
      <c r="I84" s="7">
        <v>5.8635014836795261</v>
      </c>
      <c r="J84" s="7">
        <v>4.3827893175074184</v>
      </c>
      <c r="K84" s="7">
        <v>2.7774480712166172</v>
      </c>
      <c r="L84" s="7">
        <v>2.0400593471810091</v>
      </c>
      <c r="M84" s="7">
        <v>1.8709198813056382</v>
      </c>
      <c r="N84" s="7">
        <v>1.2566765578635015</v>
      </c>
      <c r="O84" s="7">
        <v>1.3026706231454008</v>
      </c>
      <c r="P84" s="7">
        <v>1.6409495548961424</v>
      </c>
      <c r="Q84" s="7">
        <v>1.1335311572700297</v>
      </c>
      <c r="R84" s="7">
        <v>0.97922848664688422</v>
      </c>
      <c r="S84" s="7">
        <v>0.93916913946587544</v>
      </c>
      <c r="T84" s="7">
        <v>0.87002465656921446</v>
      </c>
      <c r="U84" s="7">
        <v>1.0750264177527298</v>
      </c>
      <c r="V84" s="7">
        <v>0.98414934836209933</v>
      </c>
      <c r="W84" s="7">
        <v>1.0933427263120818</v>
      </c>
      <c r="X84" s="7">
        <v>1.0024656569214512</v>
      </c>
      <c r="Y84" s="7">
        <v>1.1574498062698133</v>
      </c>
      <c r="Z84" s="7">
        <v>1.0982740401549842</v>
      </c>
      <c r="AA84" s="7">
        <v>1.1743571680169074</v>
      </c>
      <c r="AB84" s="7">
        <v>5.5709756956674878</v>
      </c>
      <c r="AC84" s="7">
        <v>1.4800986262768581</v>
      </c>
      <c r="AD84" s="7">
        <v>0.97217330045790762</v>
      </c>
      <c r="AE84" s="7">
        <v>1.3377949982388164</v>
      </c>
      <c r="AF84" s="7">
        <v>1.0376893272278971</v>
      </c>
      <c r="AG84" s="7">
        <v>1.0024656569214512</v>
      </c>
      <c r="AH84" s="7">
        <v>1.0320535399788657</v>
      </c>
    </row>
    <row r="85" spans="2:34" x14ac:dyDescent="0.25">
      <c r="B85" s="12">
        <f t="shared" si="1"/>
        <v>11</v>
      </c>
      <c r="C85" s="12">
        <f t="shared" si="1"/>
        <v>82</v>
      </c>
      <c r="D85" s="3"/>
      <c r="E85" s="7">
        <v>1.5256166982922201</v>
      </c>
      <c r="F85" s="7">
        <v>36.918406072106258</v>
      </c>
      <c r="G85" s="7">
        <v>1.0284629981024669</v>
      </c>
      <c r="H85" s="7">
        <v>1.5275142314990511</v>
      </c>
      <c r="I85" s="7">
        <v>6.7001897533206822</v>
      </c>
      <c r="J85" s="7">
        <v>7.7248576850094866</v>
      </c>
      <c r="K85" s="7">
        <v>8.9715370018975324</v>
      </c>
      <c r="L85" s="7">
        <v>2.129032258064516</v>
      </c>
      <c r="M85" s="7">
        <v>1.4838709677419355</v>
      </c>
      <c r="N85" s="7">
        <v>5.6337760910815939</v>
      </c>
      <c r="O85" s="7">
        <v>1.6698292220113851</v>
      </c>
      <c r="P85" s="7">
        <v>3.0796963946869069</v>
      </c>
      <c r="Q85" s="7">
        <v>1.4781783681214422</v>
      </c>
      <c r="R85" s="7">
        <v>1.2409867172675522</v>
      </c>
      <c r="S85" s="7">
        <v>1.1859582542694496</v>
      </c>
      <c r="T85" s="7">
        <v>1.1729323308270676</v>
      </c>
      <c r="U85" s="7">
        <v>1.0676691729323307</v>
      </c>
      <c r="V85" s="7">
        <v>0.84210526315789469</v>
      </c>
      <c r="W85" s="7">
        <v>1.0676691729323307</v>
      </c>
      <c r="X85" s="7">
        <v>1.0311493018259934</v>
      </c>
      <c r="Y85" s="7">
        <v>0.82277121374865736</v>
      </c>
      <c r="Z85" s="7">
        <v>1.1235230934479055</v>
      </c>
      <c r="AA85" s="7">
        <v>1.4156820622986037</v>
      </c>
      <c r="AB85" s="7">
        <v>1.1836734693877551</v>
      </c>
      <c r="AC85" s="7">
        <v>1.484425349087003</v>
      </c>
      <c r="AD85" s="7">
        <v>1.258861439312567</v>
      </c>
      <c r="AE85" s="7">
        <v>1.1106337271750806</v>
      </c>
      <c r="AF85" s="7">
        <v>0.95810955961331901</v>
      </c>
      <c r="AG85" s="7">
        <v>0.92158968850698164</v>
      </c>
      <c r="AH85" s="7">
        <v>1.0955961331901181</v>
      </c>
    </row>
    <row r="86" spans="2:34" x14ac:dyDescent="0.25">
      <c r="B86" s="12">
        <f t="shared" si="1"/>
        <v>12</v>
      </c>
      <c r="C86" s="12">
        <f t="shared" si="1"/>
        <v>83</v>
      </c>
      <c r="D86" s="3"/>
      <c r="E86" s="7">
        <v>9.7836257309941512</v>
      </c>
      <c r="F86" s="7">
        <v>32.884990253411303</v>
      </c>
      <c r="G86" s="7">
        <v>0.93177387914230014</v>
      </c>
      <c r="H86" s="7">
        <v>1.428849902534113</v>
      </c>
      <c r="I86" s="7">
        <v>13.05458089668616</v>
      </c>
      <c r="J86" s="7">
        <v>18.479532163742689</v>
      </c>
      <c r="K86" s="7">
        <v>18.319688109161792</v>
      </c>
      <c r="L86" s="7">
        <v>4.3235867446393756</v>
      </c>
      <c r="M86" s="7">
        <v>2.3781676413255362</v>
      </c>
      <c r="N86" s="7">
        <v>2.6257309941520468</v>
      </c>
      <c r="O86" s="7">
        <v>1.6939571150097466</v>
      </c>
      <c r="P86" s="7">
        <v>1.7037037037037037</v>
      </c>
      <c r="Q86" s="7">
        <v>1.7446393762183237</v>
      </c>
      <c r="R86" s="7">
        <v>1.2066276803118907</v>
      </c>
      <c r="S86" s="7">
        <v>3.3957115009746586</v>
      </c>
      <c r="T86" s="7">
        <v>2.2930756843800322</v>
      </c>
      <c r="U86" s="7">
        <v>2.1449275362318843</v>
      </c>
      <c r="V86" s="7">
        <v>1.1787439613526569</v>
      </c>
      <c r="W86" s="7">
        <v>1.1561996779388084</v>
      </c>
      <c r="X86" s="7">
        <v>1.6038647342995169</v>
      </c>
      <c r="Y86" s="7">
        <v>1.1111111111111109</v>
      </c>
      <c r="Z86" s="7">
        <v>1.6521739130434783</v>
      </c>
      <c r="AA86" s="7">
        <v>1.6553945249597424</v>
      </c>
      <c r="AB86" s="7">
        <v>2.7471819645732687</v>
      </c>
      <c r="AC86" s="7">
        <v>2.7761674718196456</v>
      </c>
      <c r="AD86" s="7">
        <v>1.5201288244766504</v>
      </c>
      <c r="AE86" s="7">
        <v>1.6972624798711755</v>
      </c>
      <c r="AF86" s="7">
        <v>1.3011272141706924</v>
      </c>
      <c r="AG86" s="7">
        <v>1.4299516908212559</v>
      </c>
      <c r="AH86" s="7">
        <v>1.1239935587761674</v>
      </c>
    </row>
    <row r="87" spans="2:34" x14ac:dyDescent="0.25">
      <c r="B87" s="12">
        <f t="shared" si="1"/>
        <v>13</v>
      </c>
      <c r="C87" s="12">
        <f t="shared" si="1"/>
        <v>84</v>
      </c>
      <c r="D87" s="3"/>
      <c r="E87" s="7">
        <v>1.105969458583989</v>
      </c>
      <c r="F87" s="7">
        <v>9.3262378528459049</v>
      </c>
      <c r="G87" s="7">
        <v>0.57288292457195744</v>
      </c>
      <c r="H87" s="7">
        <v>1.1429893567792688</v>
      </c>
      <c r="I87" s="7">
        <v>2.3516890328551594</v>
      </c>
      <c r="J87" s="7">
        <v>3.1374363720499767</v>
      </c>
      <c r="K87" s="7">
        <v>5.9768625636279502</v>
      </c>
      <c r="L87" s="7">
        <v>1.4298935677926885</v>
      </c>
      <c r="M87" s="7">
        <v>1.074502545118001</v>
      </c>
      <c r="N87" s="7">
        <v>1.040259139287367</v>
      </c>
      <c r="O87" s="7">
        <v>0.89310504396112922</v>
      </c>
      <c r="P87" s="7">
        <v>0.76168440536788518</v>
      </c>
      <c r="Q87" s="7">
        <v>0.66728366496992142</v>
      </c>
      <c r="R87" s="7">
        <v>0.83664969921332721</v>
      </c>
      <c r="S87" s="7">
        <v>0.73577047663118922</v>
      </c>
      <c r="T87" s="7">
        <v>1.3073770491803278</v>
      </c>
      <c r="U87" s="7">
        <v>1.471311475409836</v>
      </c>
      <c r="V87" s="7">
        <v>1.3647540983606556</v>
      </c>
      <c r="W87" s="7">
        <v>1.4795081967213115</v>
      </c>
      <c r="X87" s="7">
        <v>2.1024590163934427</v>
      </c>
      <c r="Y87" s="7">
        <v>1.8360655737704918</v>
      </c>
      <c r="Z87" s="7">
        <v>1.5655737704918034</v>
      </c>
      <c r="AA87" s="7">
        <v>1.627049180327869</v>
      </c>
      <c r="AB87" s="7">
        <v>1.471311475409836</v>
      </c>
      <c r="AC87" s="7">
        <v>1.7581967213114753</v>
      </c>
      <c r="AD87" s="7">
        <v>2.2540983606557381</v>
      </c>
      <c r="AE87" s="7">
        <v>1.3770491803278688</v>
      </c>
      <c r="AF87" s="7">
        <v>1.1885245901639343</v>
      </c>
      <c r="AG87" s="7">
        <v>1.278688524590164</v>
      </c>
      <c r="AH87" s="7">
        <v>1.668032786885246</v>
      </c>
    </row>
    <row r="88" spans="2:34" x14ac:dyDescent="0.25">
      <c r="B88" s="12">
        <f t="shared" si="1"/>
        <v>14</v>
      </c>
      <c r="C88" s="12">
        <f t="shared" si="1"/>
        <v>85</v>
      </c>
      <c r="D88" s="3"/>
      <c r="E88" s="7">
        <v>1.2126321423792321</v>
      </c>
      <c r="F88" s="7">
        <v>2.9896962397966012</v>
      </c>
      <c r="G88" s="7">
        <v>0.81332798073063028</v>
      </c>
      <c r="H88" s="7">
        <v>0.83768232302957313</v>
      </c>
      <c r="I88" s="7">
        <v>1.5378027565903922</v>
      </c>
      <c r="J88" s="7">
        <v>1.41870734644721</v>
      </c>
      <c r="K88" s="7">
        <v>1.5656362906463268</v>
      </c>
      <c r="L88" s="7">
        <v>1.0723939515589456</v>
      </c>
      <c r="M88" s="7">
        <v>1.3140639636023017</v>
      </c>
      <c r="N88" s="7">
        <v>1.1965743342700388</v>
      </c>
      <c r="O88" s="7">
        <v>1.1861367589990635</v>
      </c>
      <c r="P88" s="7">
        <v>1.2476916900843038</v>
      </c>
      <c r="Q88" s="7">
        <v>0.80717248762210625</v>
      </c>
      <c r="R88" s="7">
        <v>1.0847049377759936</v>
      </c>
      <c r="S88" s="7">
        <v>1.2179847450822963</v>
      </c>
      <c r="T88" s="7">
        <v>1.9270998415213945</v>
      </c>
      <c r="U88" s="7">
        <v>1.0713153724247226</v>
      </c>
      <c r="V88" s="7">
        <v>0.99841521394611732</v>
      </c>
      <c r="W88" s="7">
        <v>1.1949286846275753</v>
      </c>
      <c r="X88" s="7">
        <v>1.0174326465927099</v>
      </c>
      <c r="Y88" s="7">
        <v>1.2107765451664025</v>
      </c>
      <c r="Z88" s="7">
        <v>1.137876386687797</v>
      </c>
      <c r="AA88" s="7">
        <v>1.2044374009508716</v>
      </c>
      <c r="AB88" s="7">
        <v>1.2646592709984152</v>
      </c>
      <c r="AC88" s="7">
        <v>1.3248811410459589</v>
      </c>
      <c r="AD88" s="7">
        <v>1.2741679873217115</v>
      </c>
      <c r="AE88" s="7">
        <v>0.99207606973058637</v>
      </c>
      <c r="AF88" s="7">
        <v>1.1347068145800316</v>
      </c>
      <c r="AG88" s="7">
        <v>1.074484944532488</v>
      </c>
      <c r="AH88" s="7">
        <v>1.0998415213946116</v>
      </c>
    </row>
    <row r="89" spans="2:34" x14ac:dyDescent="0.25">
      <c r="B89" s="12">
        <f t="shared" si="1"/>
        <v>15</v>
      </c>
      <c r="C89" s="12">
        <f t="shared" si="1"/>
        <v>86</v>
      </c>
      <c r="D89" s="3"/>
      <c r="E89" s="7">
        <v>1.2171794090770636</v>
      </c>
      <c r="F89" s="7">
        <v>12.093207432226622</v>
      </c>
      <c r="G89" s="7">
        <v>1.2043862321047822</v>
      </c>
      <c r="H89" s="7">
        <v>1.2829728906487967</v>
      </c>
      <c r="I89" s="7">
        <v>5.0313737435272623</v>
      </c>
      <c r="J89" s="7">
        <v>5.3475479744136454</v>
      </c>
      <c r="K89" s="7">
        <v>3.7922631739262869</v>
      </c>
      <c r="L89" s="7">
        <v>2.1005178190679259</v>
      </c>
      <c r="M89" s="7">
        <v>2.1657021017362168</v>
      </c>
      <c r="N89" s="7">
        <v>1.6856533658239414</v>
      </c>
      <c r="O89" s="7">
        <v>1.744745659457813</v>
      </c>
      <c r="P89" s="7">
        <v>1.3889734998477004</v>
      </c>
      <c r="Q89" s="7">
        <v>2.3015534572037772</v>
      </c>
      <c r="R89" s="7">
        <v>1.1684434968017057</v>
      </c>
      <c r="S89" s="7">
        <v>1.2531221443801401</v>
      </c>
      <c r="T89" s="7">
        <v>1.1295116772823779</v>
      </c>
      <c r="U89" s="7">
        <v>0.98513800424628439</v>
      </c>
      <c r="V89" s="7">
        <v>0.95541401273885351</v>
      </c>
      <c r="W89" s="7">
        <v>1.2186836518046706</v>
      </c>
      <c r="X89" s="7">
        <v>1.0658174097664543</v>
      </c>
      <c r="Y89" s="7">
        <v>1.1740976645435242</v>
      </c>
      <c r="Z89" s="7">
        <v>1.3078556263269638</v>
      </c>
      <c r="AA89" s="7">
        <v>1.5774946921443735</v>
      </c>
      <c r="AB89" s="7">
        <v>1.6687898089171973</v>
      </c>
      <c r="AC89" s="7">
        <v>2.4140127388535029</v>
      </c>
      <c r="AD89" s="7">
        <v>1.4861995753715498</v>
      </c>
      <c r="AE89" s="7">
        <v>1.2441613588110405</v>
      </c>
      <c r="AF89" s="7">
        <v>0.94904458598726094</v>
      </c>
      <c r="AG89" s="7">
        <v>1.8174097664543523</v>
      </c>
      <c r="AH89" s="7">
        <v>1.2653927813163481</v>
      </c>
    </row>
    <row r="90" spans="2:34" ht="15.75" x14ac:dyDescent="0.25">
      <c r="B90" s="12">
        <f t="shared" si="1"/>
        <v>16</v>
      </c>
      <c r="C90" s="12">
        <f t="shared" si="1"/>
        <v>87</v>
      </c>
      <c r="D90" s="13" t="s">
        <v>0</v>
      </c>
      <c r="E90" s="7">
        <v>1.9035679845708779</v>
      </c>
      <c r="F90" s="7">
        <v>1.8675666988106721</v>
      </c>
      <c r="G90" s="7">
        <v>1.0196078431372551</v>
      </c>
      <c r="H90" s="7">
        <v>0.87945998071359688</v>
      </c>
      <c r="I90" s="7">
        <v>3.8540662166505952</v>
      </c>
      <c r="J90" s="7">
        <v>5.9672131147540988</v>
      </c>
      <c r="K90" s="7">
        <v>5.9890710382513674</v>
      </c>
      <c r="L90" s="7">
        <v>2.0732883317261335</v>
      </c>
      <c r="M90" s="7">
        <v>1.4503375120540021</v>
      </c>
      <c r="N90" s="7">
        <v>1.6496303439408551</v>
      </c>
      <c r="O90" s="7">
        <v>1.3134040501446482</v>
      </c>
      <c r="P90" s="7">
        <v>1.5750562520090006</v>
      </c>
      <c r="Q90" s="7">
        <v>1.1096110575377693</v>
      </c>
      <c r="R90" s="7">
        <v>0.93989071038251382</v>
      </c>
      <c r="S90" s="7">
        <v>0.89167470266795246</v>
      </c>
      <c r="T90" s="7">
        <v>1.0516039051603905</v>
      </c>
      <c r="U90" s="7">
        <v>0.9149232914923292</v>
      </c>
      <c r="V90" s="7">
        <v>0.80892608089260809</v>
      </c>
      <c r="W90" s="7">
        <v>0.76987447698744782</v>
      </c>
      <c r="X90" s="7">
        <v>0.89539748953974896</v>
      </c>
      <c r="Y90" s="7">
        <v>0.80334728033472802</v>
      </c>
      <c r="Z90" s="7">
        <v>0.87866108786610886</v>
      </c>
      <c r="AA90" s="7">
        <v>0.98186889818688983</v>
      </c>
      <c r="AB90" s="7">
        <v>1.4867503486750351</v>
      </c>
      <c r="AC90" s="7">
        <v>1.0571827057182706</v>
      </c>
      <c r="AD90" s="7">
        <v>1.0181311018131103</v>
      </c>
      <c r="AE90" s="7">
        <v>0.8256624825662483</v>
      </c>
      <c r="AF90" s="7">
        <v>0.83124128312412826</v>
      </c>
      <c r="AG90" s="7">
        <v>0.8172942817294282</v>
      </c>
      <c r="AH90" s="7">
        <v>0.86750348675034872</v>
      </c>
    </row>
    <row r="91" spans="2:34" ht="15.75" x14ac:dyDescent="0.25">
      <c r="B91" s="12">
        <f t="shared" si="1"/>
        <v>17</v>
      </c>
      <c r="C91" s="12">
        <f t="shared" si="1"/>
        <v>88</v>
      </c>
      <c r="D91" s="13" t="s">
        <v>1</v>
      </c>
      <c r="E91" s="7">
        <v>1.5717488789237666</v>
      </c>
      <c r="F91" s="7">
        <v>8.4902840059790723</v>
      </c>
      <c r="G91" s="7">
        <v>1.116591928251121</v>
      </c>
      <c r="H91" s="7">
        <v>1.4962630792227203</v>
      </c>
      <c r="I91" s="7">
        <v>2.5321375186846038</v>
      </c>
      <c r="J91" s="7">
        <v>7.0313901345291487</v>
      </c>
      <c r="K91" s="7">
        <v>6.7578475336322867</v>
      </c>
      <c r="L91" s="7">
        <v>3.3378176382660687</v>
      </c>
      <c r="M91" s="7">
        <v>2.8206278026905829</v>
      </c>
      <c r="N91" s="7">
        <v>2.3781763826606874</v>
      </c>
      <c r="O91" s="7">
        <v>1.9334828101644246</v>
      </c>
      <c r="P91" s="7">
        <v>2.2518684603886396</v>
      </c>
      <c r="Q91" s="7">
        <v>1.3094170403587444</v>
      </c>
      <c r="R91" s="7">
        <v>1.1808669656203288</v>
      </c>
      <c r="S91" s="7">
        <v>1.0799701046337817</v>
      </c>
      <c r="T91" s="7">
        <v>1.1587677725118484</v>
      </c>
      <c r="U91" s="7">
        <v>1.0094786729857821</v>
      </c>
      <c r="V91" s="7">
        <v>0.63428120063191151</v>
      </c>
      <c r="W91" s="7">
        <v>1.2969984202211688</v>
      </c>
      <c r="X91" s="7">
        <v>0.6619273301737757</v>
      </c>
      <c r="Y91" s="7">
        <v>0.65165876777251186</v>
      </c>
      <c r="Z91" s="7">
        <v>1.5497630331753556</v>
      </c>
      <c r="AA91" s="7">
        <v>1.8317535545023695</v>
      </c>
      <c r="AB91" s="7">
        <v>1.8175355450236967</v>
      </c>
      <c r="AC91" s="7">
        <v>1.5829383886255923</v>
      </c>
      <c r="AD91" s="7">
        <v>1.0537124802527646</v>
      </c>
      <c r="AE91" s="7">
        <v>0.82938388625592419</v>
      </c>
      <c r="AF91" s="7">
        <v>0.66587677725118477</v>
      </c>
      <c r="AG91" s="7">
        <v>0.81595576619273291</v>
      </c>
      <c r="AH91" s="7">
        <v>0.79620853080568721</v>
      </c>
    </row>
    <row r="92" spans="2:34" ht="15.75" x14ac:dyDescent="0.25">
      <c r="B92" s="12">
        <f t="shared" si="1"/>
        <v>18</v>
      </c>
      <c r="C92" s="12">
        <f t="shared" si="1"/>
        <v>89</v>
      </c>
      <c r="D92" s="13" t="s">
        <v>2</v>
      </c>
      <c r="E92" s="7">
        <v>1.6748111950244338</v>
      </c>
      <c r="F92" s="7">
        <v>2.3171923589515768</v>
      </c>
      <c r="G92" s="7">
        <v>1.0928476232785429</v>
      </c>
      <c r="H92" s="7">
        <v>1.3149711239449133</v>
      </c>
      <c r="I92" s="7">
        <v>5.5770768547312306</v>
      </c>
      <c r="J92" s="7">
        <v>15.13105286539316</v>
      </c>
      <c r="K92" s="7">
        <v>9.3043091959129285</v>
      </c>
      <c r="L92" s="7">
        <v>3.363838294091515</v>
      </c>
      <c r="M92" s="7">
        <v>2.5570857396712574</v>
      </c>
      <c r="N92" s="7">
        <v>1.3034207019102622</v>
      </c>
      <c r="O92" s="7">
        <v>1.5450910706352732</v>
      </c>
      <c r="P92" s="7">
        <v>1.2216792536650378</v>
      </c>
      <c r="Q92" s="7">
        <v>1.9458018658374057</v>
      </c>
      <c r="R92" s="7">
        <v>1.5930697467792094</v>
      </c>
      <c r="S92" s="7">
        <v>1.5912927587738783</v>
      </c>
      <c r="T92" s="7">
        <v>1.8683870967741933</v>
      </c>
      <c r="U92" s="7">
        <v>1.2696774193548386</v>
      </c>
      <c r="V92" s="7">
        <v>1.3806451612903226</v>
      </c>
      <c r="W92" s="7">
        <v>1.3780645161290324</v>
      </c>
      <c r="X92" s="7">
        <v>1.272258064516129</v>
      </c>
      <c r="Y92" s="7">
        <v>1.0245161290322582</v>
      </c>
      <c r="Z92" s="7">
        <v>1.0761290322580643</v>
      </c>
      <c r="AA92" s="7">
        <v>1.1354838709677417</v>
      </c>
      <c r="AB92" s="7">
        <v>1.8348387096774195</v>
      </c>
      <c r="AC92" s="7">
        <v>1.096774193548387</v>
      </c>
      <c r="AD92" s="7">
        <v>1.8632258064516127</v>
      </c>
      <c r="AE92" s="7">
        <v>1.0916129032258064</v>
      </c>
      <c r="AF92" s="7">
        <v>1.3212903225806452</v>
      </c>
      <c r="AG92" s="7">
        <v>1.0735483870967744</v>
      </c>
      <c r="AH92" s="7">
        <v>0.99870967741935479</v>
      </c>
    </row>
    <row r="93" spans="2:34" ht="15.75" x14ac:dyDescent="0.25">
      <c r="B93" s="12">
        <f t="shared" si="1"/>
        <v>19</v>
      </c>
      <c r="C93" s="12">
        <f t="shared" si="1"/>
        <v>90</v>
      </c>
      <c r="D93" s="13" t="s">
        <v>3</v>
      </c>
      <c r="E93" s="7">
        <v>0.80546792849631976</v>
      </c>
      <c r="F93" s="7">
        <v>1.1391517700665967</v>
      </c>
      <c r="G93" s="7">
        <v>1.2173151069050123</v>
      </c>
      <c r="H93" s="7">
        <v>1.0101647388713635</v>
      </c>
      <c r="I93" s="7">
        <v>1.6919032597266037</v>
      </c>
      <c r="J93" s="7">
        <v>1.9554854539081672</v>
      </c>
      <c r="K93" s="7">
        <v>4.7353662811076065</v>
      </c>
      <c r="L93" s="7">
        <v>1.0150718541885735</v>
      </c>
      <c r="M93" s="7">
        <v>1.1174202593760956</v>
      </c>
      <c r="N93" s="7">
        <v>1.158429723098493</v>
      </c>
      <c r="O93" s="7">
        <v>1.1552751489660009</v>
      </c>
      <c r="P93" s="7">
        <v>1.0441640378548898</v>
      </c>
      <c r="Q93" s="7">
        <v>1.0420609884332281</v>
      </c>
      <c r="R93" s="7">
        <v>1.23869610935857</v>
      </c>
      <c r="S93" s="7">
        <v>1.0694006309148267</v>
      </c>
      <c r="T93" s="7">
        <v>1.0040816326530613</v>
      </c>
      <c r="U93" s="7">
        <v>0.87891156462585041</v>
      </c>
      <c r="V93" s="7">
        <v>0.84625850340136055</v>
      </c>
      <c r="W93" s="7">
        <v>0.88163265306122451</v>
      </c>
      <c r="X93" s="7">
        <v>0.84081632653061222</v>
      </c>
      <c r="Y93" s="7">
        <v>0.84353741496598644</v>
      </c>
      <c r="Z93" s="7">
        <v>0.77823129251700673</v>
      </c>
      <c r="AA93" s="7">
        <v>1.0340136054421769</v>
      </c>
      <c r="AB93" s="7">
        <v>0.88979591836734695</v>
      </c>
      <c r="AC93" s="7">
        <v>0.9687074829931972</v>
      </c>
      <c r="AD93" s="7">
        <v>0.97414965986394553</v>
      </c>
      <c r="AE93" s="7">
        <v>0.93605442176870746</v>
      </c>
      <c r="AF93" s="7">
        <v>0.86530612244897964</v>
      </c>
      <c r="AG93" s="7">
        <v>0.93877551020408156</v>
      </c>
      <c r="AH93" s="7">
        <v>0.9006802721088436</v>
      </c>
    </row>
    <row r="94" spans="2:34" ht="15.75" x14ac:dyDescent="0.25">
      <c r="B94" s="12">
        <f t="shared" si="1"/>
        <v>20</v>
      </c>
      <c r="C94" s="12">
        <f t="shared" si="1"/>
        <v>91</v>
      </c>
      <c r="D94" s="13" t="s">
        <v>4</v>
      </c>
      <c r="E94" s="7">
        <v>1.3825242718446604</v>
      </c>
      <c r="F94" s="7">
        <v>1.3725381414701805</v>
      </c>
      <c r="G94" s="7">
        <v>1.0707350901525661</v>
      </c>
      <c r="H94" s="7">
        <v>1.0779472954230238</v>
      </c>
      <c r="I94" s="7">
        <v>3.6582524271844661</v>
      </c>
      <c r="J94" s="7">
        <v>3.1378640776699038</v>
      </c>
      <c r="K94" s="7">
        <v>5.300416088765604</v>
      </c>
      <c r="L94" s="7">
        <v>2.4920943134535372</v>
      </c>
      <c r="M94" s="7">
        <v>1.0208044382801664</v>
      </c>
      <c r="N94" s="7">
        <v>1.2909847434119279</v>
      </c>
      <c r="O94" s="7">
        <v>1.6926490984743414</v>
      </c>
      <c r="P94" s="7">
        <v>1.1822468793342582</v>
      </c>
      <c r="Q94" s="7">
        <v>3.32871012482663</v>
      </c>
      <c r="R94" s="7">
        <v>1.0895977808599169</v>
      </c>
      <c r="S94" s="7">
        <v>0.96199722607489613</v>
      </c>
      <c r="T94" s="7">
        <v>3.2236652236652232</v>
      </c>
      <c r="U94" s="7">
        <v>1.0389610389610389</v>
      </c>
      <c r="V94" s="7">
        <v>1.0158730158730158</v>
      </c>
      <c r="W94" s="7">
        <v>0.99278499278499266</v>
      </c>
      <c r="X94" s="7">
        <v>1.1861471861471862</v>
      </c>
      <c r="Y94" s="7">
        <v>1.0995670995670994</v>
      </c>
      <c r="Z94" s="7">
        <v>0.96392496392496385</v>
      </c>
      <c r="AA94" s="7">
        <v>1.6046176046176046</v>
      </c>
      <c r="AB94" s="7">
        <v>1.1226551226551227</v>
      </c>
      <c r="AC94" s="7">
        <v>1.3968253968253967</v>
      </c>
      <c r="AD94" s="7">
        <v>2.066378066378066</v>
      </c>
      <c r="AE94" s="7">
        <v>1.0995670995670994</v>
      </c>
      <c r="AF94" s="7">
        <v>1.2207792207792207</v>
      </c>
      <c r="AG94" s="7">
        <v>1.2554112554112553</v>
      </c>
      <c r="AH94" s="7">
        <v>1.1197691197691197</v>
      </c>
    </row>
    <row r="95" spans="2:34" ht="15.75" x14ac:dyDescent="0.25">
      <c r="B95" s="12">
        <f t="shared" si="1"/>
        <v>21</v>
      </c>
      <c r="C95" s="12">
        <f t="shared" si="1"/>
        <v>92</v>
      </c>
      <c r="D95" s="13" t="s">
        <v>5</v>
      </c>
      <c r="E95" s="7">
        <v>0.84078054298642524</v>
      </c>
      <c r="F95" s="7">
        <v>5.7740384615384617</v>
      </c>
      <c r="G95" s="7">
        <v>0.76329185520361986</v>
      </c>
      <c r="H95" s="7">
        <v>1.0769230769230769</v>
      </c>
      <c r="I95" s="7">
        <v>1.4352375565610858</v>
      </c>
      <c r="J95" s="7">
        <v>2.3277714932126696</v>
      </c>
      <c r="K95" s="7">
        <v>1.372737556561086</v>
      </c>
      <c r="L95" s="7">
        <v>0.93382352941176461</v>
      </c>
      <c r="M95" s="7">
        <v>1.1453619909502262</v>
      </c>
      <c r="N95" s="7">
        <v>1.0656108597285068</v>
      </c>
      <c r="O95" s="7">
        <v>0.95079185520361997</v>
      </c>
      <c r="P95" s="7">
        <v>0.87697963800904977</v>
      </c>
      <c r="Q95" s="7">
        <v>0.80345022624434392</v>
      </c>
      <c r="R95" s="7">
        <v>0.91374434389140269</v>
      </c>
      <c r="S95" s="7">
        <v>1.0353506787330318</v>
      </c>
      <c r="T95" s="7">
        <v>2.0614886731391588</v>
      </c>
      <c r="U95" s="7">
        <v>0.80744336569579289</v>
      </c>
      <c r="V95" s="7">
        <v>0.95954692556634302</v>
      </c>
      <c r="W95" s="7">
        <v>1.9271844660194173</v>
      </c>
      <c r="X95" s="7">
        <v>0.62459546925566345</v>
      </c>
      <c r="Y95" s="7">
        <v>1.383495145631068</v>
      </c>
      <c r="Z95" s="7">
        <v>0.6618122977346278</v>
      </c>
      <c r="AA95" s="7">
        <v>0.7491909385113269</v>
      </c>
      <c r="AB95" s="7">
        <v>3.0080906148867315</v>
      </c>
      <c r="AC95" s="7">
        <v>1.1181229773462784</v>
      </c>
      <c r="AD95" s="7">
        <v>0.96601941747572817</v>
      </c>
      <c r="AE95" s="7">
        <v>0.69579288025889963</v>
      </c>
      <c r="AF95" s="7">
        <v>0.6035598705501618</v>
      </c>
      <c r="AG95" s="7">
        <v>1.2993527508090614</v>
      </c>
      <c r="AH95" s="7">
        <v>0.84304207119741104</v>
      </c>
    </row>
    <row r="96" spans="2:34" ht="15.75" x14ac:dyDescent="0.25">
      <c r="B96" s="12">
        <f t="shared" si="1"/>
        <v>22</v>
      </c>
      <c r="C96" s="12">
        <f t="shared" si="1"/>
        <v>93</v>
      </c>
      <c r="D96" s="13" t="s">
        <v>6</v>
      </c>
      <c r="E96" s="7">
        <v>1.0424615384615383</v>
      </c>
      <c r="F96" s="7">
        <v>7.2689230769230768</v>
      </c>
      <c r="G96" s="7">
        <v>0.74953846153846149</v>
      </c>
      <c r="H96" s="7">
        <v>1.180923076923077</v>
      </c>
      <c r="I96" s="7">
        <v>5.6830769230769231</v>
      </c>
      <c r="J96" s="7">
        <v>14.356923076923076</v>
      </c>
      <c r="K96" s="7">
        <v>5.1267692307692307</v>
      </c>
      <c r="L96" s="7">
        <v>2.2953846153846156</v>
      </c>
      <c r="M96" s="7">
        <v>1.4966153846153849</v>
      </c>
      <c r="N96" s="7">
        <v>1.2516923076923077</v>
      </c>
      <c r="O96" s="7">
        <v>0.95446153846153858</v>
      </c>
      <c r="P96" s="7">
        <v>0.89046153846153853</v>
      </c>
      <c r="Q96" s="7">
        <v>0.84984615384615381</v>
      </c>
      <c r="R96" s="7">
        <v>0.58830769230769231</v>
      </c>
      <c r="S96" s="7">
        <v>0.69538461538461527</v>
      </c>
      <c r="T96" s="7">
        <v>1.4222222222222223</v>
      </c>
      <c r="U96" s="7">
        <v>1.0271604938271603</v>
      </c>
      <c r="V96" s="7">
        <v>1.0666666666666667</v>
      </c>
      <c r="W96" s="7">
        <v>1.5530864197530863</v>
      </c>
      <c r="X96" s="7">
        <v>1.1555555555555554</v>
      </c>
      <c r="Y96" s="7">
        <v>1.2765432098765432</v>
      </c>
      <c r="Z96" s="7">
        <v>1.7407407407407407</v>
      </c>
      <c r="AA96" s="7">
        <v>1.37037037037037</v>
      </c>
      <c r="AB96" s="7">
        <v>1.4320987654320989</v>
      </c>
      <c r="AC96" s="7">
        <v>0.93580246913580245</v>
      </c>
      <c r="AD96" s="7">
        <v>1.2617283950617284</v>
      </c>
      <c r="AE96" s="7">
        <v>1.1185185185185182</v>
      </c>
      <c r="AF96" s="7">
        <v>1.2469135802469136</v>
      </c>
      <c r="AG96" s="7">
        <v>1.0814814814814815</v>
      </c>
      <c r="AH96" s="7">
        <v>1.0864197530864197</v>
      </c>
    </row>
    <row r="97" spans="2:34" ht="15.75" x14ac:dyDescent="0.25">
      <c r="B97" s="12">
        <f t="shared" si="1"/>
        <v>23</v>
      </c>
      <c r="C97" s="12">
        <f t="shared" si="1"/>
        <v>94</v>
      </c>
      <c r="D97" s="13" t="s">
        <v>7</v>
      </c>
      <c r="E97" s="7">
        <v>1.3695871097683783</v>
      </c>
      <c r="F97" s="7">
        <v>3.1883182275931516</v>
      </c>
      <c r="G97" s="7">
        <v>0.9863184079601991</v>
      </c>
      <c r="H97" s="7">
        <v>1.8430348258706468</v>
      </c>
      <c r="I97" s="7">
        <v>2.4470149253731344</v>
      </c>
      <c r="J97" s="7">
        <v>1.4430348258706469</v>
      </c>
      <c r="K97" s="7">
        <v>3.9014925373134335</v>
      </c>
      <c r="L97" s="7">
        <v>1.1763681592039801</v>
      </c>
      <c r="M97" s="7">
        <v>1.2873134328358209</v>
      </c>
      <c r="N97" s="7">
        <v>0.92562189054726385</v>
      </c>
      <c r="O97" s="7">
        <v>1.0490049751243784</v>
      </c>
      <c r="P97" s="7">
        <v>0.9699004975124379</v>
      </c>
      <c r="Q97" s="7">
        <v>1</v>
      </c>
      <c r="R97" s="7">
        <v>1.2621890547263683</v>
      </c>
      <c r="S97" s="7">
        <v>1.3253731343283581</v>
      </c>
      <c r="T97" s="7">
        <v>1.4472630173564753</v>
      </c>
      <c r="U97" s="7">
        <v>3.2042723631508676</v>
      </c>
      <c r="V97" s="7">
        <v>0.9719626168224299</v>
      </c>
      <c r="W97" s="7">
        <v>1.2069425901201603</v>
      </c>
      <c r="X97" s="7">
        <v>1.0761014686248331</v>
      </c>
      <c r="Y97" s="7">
        <v>0.97997329773030706</v>
      </c>
      <c r="Z97" s="7">
        <v>1.1962616822429908</v>
      </c>
      <c r="AA97" s="7">
        <v>1.1802403204272363</v>
      </c>
      <c r="AB97" s="7">
        <v>1.081441922563418</v>
      </c>
      <c r="AC97" s="7">
        <v>0.93457943925233644</v>
      </c>
      <c r="AD97" s="7">
        <v>0.97730307076101464</v>
      </c>
      <c r="AE97" s="7">
        <v>1.0280373831775702</v>
      </c>
      <c r="AF97" s="7">
        <v>0.96395193591455275</v>
      </c>
      <c r="AG97" s="7">
        <v>1.1668891855807744</v>
      </c>
      <c r="AH97" s="7">
        <v>1.2016021361815754</v>
      </c>
    </row>
    <row r="98" spans="2:34" ht="15.75" x14ac:dyDescent="0.25">
      <c r="B98" s="12">
        <f t="shared" si="1"/>
        <v>24</v>
      </c>
      <c r="C98" s="12">
        <f t="shared" si="1"/>
        <v>95</v>
      </c>
      <c r="D98" s="13" t="s">
        <v>8</v>
      </c>
      <c r="E98" s="7">
        <v>7.0811290084232299</v>
      </c>
      <c r="F98" s="7">
        <v>9.7413920496527258</v>
      </c>
      <c r="G98" s="7">
        <v>0.93985517954780551</v>
      </c>
      <c r="H98" s="7">
        <v>0.98921235407122798</v>
      </c>
      <c r="I98" s="7">
        <v>2.8172011230973841</v>
      </c>
      <c r="J98" s="7">
        <v>1.661001921087631</v>
      </c>
      <c r="K98" s="7">
        <v>2.873651544258903</v>
      </c>
      <c r="L98" s="7">
        <v>1.0882222550613272</v>
      </c>
      <c r="M98" s="7">
        <v>1.519136988325698</v>
      </c>
      <c r="N98" s="7">
        <v>1.1730456627752328</v>
      </c>
      <c r="O98" s="7">
        <v>1.1913698832569823</v>
      </c>
      <c r="P98" s="7">
        <v>1.2608245899216788</v>
      </c>
      <c r="Q98" s="7">
        <v>0.98625683463868763</v>
      </c>
      <c r="R98" s="7">
        <v>1.0285207625240136</v>
      </c>
      <c r="S98" s="7">
        <v>1.1434904684498299</v>
      </c>
      <c r="T98" s="7">
        <v>1.1543264942016058</v>
      </c>
      <c r="U98" s="7">
        <v>0.96877787689562878</v>
      </c>
      <c r="V98" s="7">
        <v>0.81355932203389825</v>
      </c>
      <c r="W98" s="7">
        <v>0.91168599464763611</v>
      </c>
      <c r="X98" s="7">
        <v>0.95272078501338098</v>
      </c>
      <c r="Y98" s="7">
        <v>1.1454058876003568</v>
      </c>
      <c r="Z98" s="7">
        <v>1.1400535236396074</v>
      </c>
      <c r="AA98" s="7">
        <v>1.2435325602140948</v>
      </c>
      <c r="AB98" s="7">
        <v>3.2203389830508473</v>
      </c>
      <c r="AC98" s="7">
        <v>1.3809099018733275</v>
      </c>
      <c r="AD98" s="7">
        <v>1.0740410347903657</v>
      </c>
      <c r="AE98" s="7">
        <v>1.0651204281891169</v>
      </c>
      <c r="AF98" s="7">
        <v>0.96520963425512918</v>
      </c>
      <c r="AG98" s="7">
        <v>1.0276538804638715</v>
      </c>
      <c r="AH98" s="7">
        <v>1.2435325602140948</v>
      </c>
    </row>
    <row r="99" spans="2:34" ht="15.75" x14ac:dyDescent="0.25">
      <c r="B99" s="12">
        <f t="shared" si="1"/>
        <v>25</v>
      </c>
      <c r="C99" s="12">
        <f t="shared" si="1"/>
        <v>96</v>
      </c>
      <c r="D99" s="13" t="s">
        <v>9</v>
      </c>
      <c r="E99" s="7">
        <v>1.0051960321209259</v>
      </c>
      <c r="F99" s="7">
        <v>9.0505432215399146</v>
      </c>
      <c r="G99" s="7">
        <v>0.86443079829948044</v>
      </c>
      <c r="H99" s="7">
        <v>0.87718469532357124</v>
      </c>
      <c r="I99" s="7">
        <v>4.5238545111006143</v>
      </c>
      <c r="J99" s="7">
        <v>2.7605101558809633</v>
      </c>
      <c r="K99" s="7">
        <v>7.7104393008974963</v>
      </c>
      <c r="L99" s="7">
        <v>1.6863486065186584</v>
      </c>
      <c r="M99" s="7">
        <v>1.3141237600377893</v>
      </c>
      <c r="N99" s="7">
        <v>0.98393953708077475</v>
      </c>
      <c r="O99" s="7">
        <v>1.0302314596126594</v>
      </c>
      <c r="P99" s="7">
        <v>1.6273027869626833</v>
      </c>
      <c r="Q99" s="7">
        <v>0.97024090694378828</v>
      </c>
      <c r="R99" s="7">
        <v>1.2187057156353331</v>
      </c>
      <c r="S99" s="7">
        <v>1.0647142182333491</v>
      </c>
      <c r="T99" s="7">
        <v>1.2272727272727273</v>
      </c>
      <c r="U99" s="7">
        <v>1.2467532467532467</v>
      </c>
      <c r="V99" s="7">
        <v>0.93506493506493504</v>
      </c>
      <c r="W99" s="7">
        <v>0.94155844155844148</v>
      </c>
      <c r="X99" s="7">
        <v>1.1915584415584415</v>
      </c>
      <c r="Y99" s="7">
        <v>1.0649350649350651</v>
      </c>
      <c r="Z99" s="7">
        <v>1.107142857142857</v>
      </c>
      <c r="AA99" s="7">
        <v>1.3506493506493509</v>
      </c>
      <c r="AB99" s="7">
        <v>3.6071428571428572</v>
      </c>
      <c r="AC99" s="7">
        <v>1.2597402597402598</v>
      </c>
      <c r="AD99" s="7">
        <v>1.3051948051948052</v>
      </c>
      <c r="AE99" s="7">
        <v>1.198051948051948</v>
      </c>
      <c r="AF99" s="7">
        <v>1.0129870129870131</v>
      </c>
      <c r="AG99" s="7">
        <v>1.1428571428571428</v>
      </c>
      <c r="AH99" s="7">
        <v>1.2045454545454546</v>
      </c>
    </row>
    <row r="100" spans="2:34" ht="15.75" x14ac:dyDescent="0.25">
      <c r="B100" s="12">
        <f t="shared" si="1"/>
        <v>26</v>
      </c>
      <c r="C100" s="12">
        <f t="shared" si="1"/>
        <v>97</v>
      </c>
      <c r="D100" s="13" t="s">
        <v>10</v>
      </c>
      <c r="E100" s="7">
        <v>1.0462552562791225</v>
      </c>
      <c r="F100" s="7">
        <v>0.8150926241618367</v>
      </c>
      <c r="G100" s="7">
        <v>0.75156267757699735</v>
      </c>
      <c r="H100" s="7">
        <v>0.89942038868053187</v>
      </c>
      <c r="I100" s="7">
        <v>1.1195590408000908</v>
      </c>
      <c r="J100" s="7">
        <v>0.91896806455279023</v>
      </c>
      <c r="K100" s="7">
        <v>1.7253096942834416</v>
      </c>
      <c r="L100" s="7">
        <v>0.94033412887828183</v>
      </c>
      <c r="M100" s="7">
        <v>0.99931810433003743</v>
      </c>
      <c r="N100" s="7">
        <v>0.74769860211387662</v>
      </c>
      <c r="O100" s="7">
        <v>0.78327082623025346</v>
      </c>
      <c r="P100" s="7">
        <v>0.86441641095579047</v>
      </c>
      <c r="Q100" s="7">
        <v>0.87168996476872374</v>
      </c>
      <c r="R100" s="7">
        <v>0.80611433117399711</v>
      </c>
      <c r="S100" s="7">
        <v>1.1567223548130472</v>
      </c>
      <c r="T100" s="7">
        <v>1.2411575562700965</v>
      </c>
      <c r="U100" s="7">
        <v>0.977491961414791</v>
      </c>
      <c r="V100" s="7">
        <v>1.1446945337620578</v>
      </c>
      <c r="W100" s="7">
        <v>1.1061093247588423</v>
      </c>
      <c r="X100" s="7">
        <v>0.97427652733118963</v>
      </c>
      <c r="Y100" s="7">
        <v>1.1318327974276527</v>
      </c>
      <c r="Z100" s="7">
        <v>1.2636655948553055</v>
      </c>
      <c r="AA100" s="7">
        <v>1.4951768488745982</v>
      </c>
      <c r="AB100" s="7">
        <v>1.8199356913183282</v>
      </c>
      <c r="AC100" s="7">
        <v>1.3311897106109325</v>
      </c>
      <c r="AD100" s="7">
        <v>0.94855305466237938</v>
      </c>
      <c r="AE100" s="7">
        <v>0.82636655948553062</v>
      </c>
      <c r="AF100" s="7">
        <v>1.0128617363344052</v>
      </c>
      <c r="AG100" s="7">
        <v>1.112540192926045</v>
      </c>
      <c r="AH100" s="7">
        <v>2.52411575562701</v>
      </c>
    </row>
    <row r="101" spans="2:34" x14ac:dyDescent="0.25">
      <c r="B101" s="12">
        <f t="shared" si="1"/>
        <v>27</v>
      </c>
      <c r="C101" s="12">
        <f t="shared" si="1"/>
        <v>98</v>
      </c>
      <c r="D101" s="3"/>
      <c r="E101" s="7">
        <v>1.2239483964749702</v>
      </c>
      <c r="F101" s="7">
        <v>3.4045607340783137</v>
      </c>
      <c r="G101" s="7">
        <v>1.0068138457345326</v>
      </c>
      <c r="H101" s="7">
        <v>0.86908331062051403</v>
      </c>
      <c r="I101" s="7">
        <v>1.7884982284001087</v>
      </c>
      <c r="J101" s="7">
        <v>1.8510039066048878</v>
      </c>
      <c r="K101" s="7">
        <v>1.6923775779049695</v>
      </c>
      <c r="L101" s="7">
        <v>1.1705278459162349</v>
      </c>
      <c r="M101" s="7">
        <v>1.2584718815299354</v>
      </c>
      <c r="N101" s="7">
        <v>1.0787680566911964</v>
      </c>
      <c r="O101" s="7">
        <v>1.1465431089306803</v>
      </c>
      <c r="P101" s="7">
        <v>1.3482329426728443</v>
      </c>
      <c r="Q101" s="7">
        <v>0.98573634959571177</v>
      </c>
      <c r="R101" s="7">
        <v>1.2263105296629415</v>
      </c>
      <c r="S101" s="7">
        <v>1.0253475061324611</v>
      </c>
      <c r="T101" s="7">
        <v>1.1519434628975265</v>
      </c>
      <c r="U101" s="7">
        <v>2.021201413427562</v>
      </c>
      <c r="V101" s="7">
        <v>1.0388692579505301</v>
      </c>
      <c r="W101" s="7">
        <v>0.96819787985865724</v>
      </c>
      <c r="X101" s="7">
        <v>0.9151943462897526</v>
      </c>
      <c r="Y101" s="7">
        <v>0.92579505300353349</v>
      </c>
      <c r="Z101" s="7">
        <v>0.96466431095406358</v>
      </c>
      <c r="AA101" s="7">
        <v>1.0848056537102473</v>
      </c>
      <c r="AB101" s="7">
        <v>1.2261484098939928</v>
      </c>
      <c r="AC101" s="7">
        <v>0.96113074204946991</v>
      </c>
      <c r="AD101" s="7">
        <v>0.95406360424028269</v>
      </c>
      <c r="AE101" s="7">
        <v>0.94699646643109536</v>
      </c>
      <c r="AF101" s="7">
        <v>1.088339222614841</v>
      </c>
      <c r="AG101" s="7">
        <v>0.96819787985865724</v>
      </c>
      <c r="AH101" s="7">
        <v>0.99646643109540634</v>
      </c>
    </row>
    <row r="102" spans="2:34" x14ac:dyDescent="0.25">
      <c r="B102" s="12">
        <f t="shared" si="1"/>
        <v>28</v>
      </c>
      <c r="C102" s="12">
        <f t="shared" si="1"/>
        <v>99</v>
      </c>
      <c r="D102" s="3"/>
      <c r="E102" s="7">
        <v>1.2034920634920636</v>
      </c>
      <c r="F102" s="7">
        <v>5.5238095238095246</v>
      </c>
      <c r="G102" s="7">
        <v>1.2250793650793652</v>
      </c>
      <c r="H102" s="7">
        <v>1.2839153439153439</v>
      </c>
      <c r="I102" s="7">
        <v>2.38962962962963</v>
      </c>
      <c r="J102" s="7">
        <v>6.4689947089947104</v>
      </c>
      <c r="K102" s="7">
        <v>6.0466666666666669</v>
      </c>
      <c r="L102" s="7">
        <v>1.4164021164021166</v>
      </c>
      <c r="M102" s="7">
        <v>1.2570370370370372</v>
      </c>
      <c r="N102" s="7">
        <v>1.807830687830688</v>
      </c>
      <c r="O102" s="7">
        <v>0.94751322751322764</v>
      </c>
      <c r="P102" s="7">
        <v>0.79354497354497366</v>
      </c>
      <c r="Q102" s="7">
        <v>1.0428571428571429</v>
      </c>
      <c r="R102" s="7">
        <v>0.69058201058201063</v>
      </c>
      <c r="S102" s="7">
        <v>1.0451851851851854</v>
      </c>
      <c r="T102" s="7">
        <v>1.0540540540540539</v>
      </c>
      <c r="U102" s="7">
        <v>1.8108108108108107</v>
      </c>
      <c r="V102" s="7">
        <v>1.2972972972972971</v>
      </c>
      <c r="W102" s="7">
        <v>1.189189189189189</v>
      </c>
      <c r="X102" s="7">
        <v>0.8648648648648648</v>
      </c>
      <c r="Y102" s="7">
        <v>0.79729729729729715</v>
      </c>
      <c r="Z102" s="7">
        <v>0.90540540540540537</v>
      </c>
      <c r="AA102" s="7">
        <v>1.189189189189189</v>
      </c>
      <c r="AB102" s="7">
        <v>1.1621621621621618</v>
      </c>
      <c r="AC102" s="7">
        <v>2.8243243243243241</v>
      </c>
      <c r="AD102" s="7">
        <v>3.5810810810810807</v>
      </c>
      <c r="AE102" s="7">
        <v>0.98648648648648629</v>
      </c>
      <c r="AF102" s="7">
        <v>1.216216216216216</v>
      </c>
      <c r="AG102" s="7">
        <v>1.1216216216216213</v>
      </c>
      <c r="AH102" s="7">
        <v>0.83783783783783772</v>
      </c>
    </row>
    <row r="103" spans="2:34" x14ac:dyDescent="0.25">
      <c r="B103" s="12">
        <f t="shared" si="1"/>
        <v>29</v>
      </c>
      <c r="C103" s="12">
        <f t="shared" si="1"/>
        <v>100</v>
      </c>
      <c r="D103" s="3"/>
      <c r="E103" s="7">
        <v>26.391178597252352</v>
      </c>
      <c r="F103" s="7">
        <v>35.448662328271872</v>
      </c>
      <c r="G103" s="7">
        <v>1.7057122198120029</v>
      </c>
      <c r="H103" s="7">
        <v>1.4739696312364425</v>
      </c>
      <c r="I103" s="7">
        <v>12.831164135936371</v>
      </c>
      <c r="J103" s="7">
        <v>13.420101229211859</v>
      </c>
      <c r="K103" s="7">
        <v>29.856109906001443</v>
      </c>
      <c r="L103" s="7">
        <v>3.9045553145336229</v>
      </c>
      <c r="M103" s="7">
        <v>23.165582067968181</v>
      </c>
      <c r="N103" s="7">
        <v>3.7838033261026758</v>
      </c>
      <c r="O103" s="7">
        <v>3.5827910339840927</v>
      </c>
      <c r="P103" s="7">
        <v>1.8781634128705713</v>
      </c>
      <c r="Q103" s="7">
        <v>2.0093998553868402</v>
      </c>
      <c r="R103" s="7">
        <v>1.2451193058568328</v>
      </c>
      <c r="S103" s="7">
        <v>1.7429501084598698</v>
      </c>
      <c r="T103" s="7">
        <v>0.69673590504451033</v>
      </c>
      <c r="U103" s="7">
        <v>0.68724035608308598</v>
      </c>
      <c r="V103" s="7">
        <v>0.44629080118694359</v>
      </c>
      <c r="W103" s="7">
        <v>0.52937685459940653</v>
      </c>
      <c r="X103" s="7">
        <v>0.34777448071216621</v>
      </c>
      <c r="Y103" s="7">
        <v>0.41780415430267059</v>
      </c>
      <c r="Z103" s="7">
        <v>0.89258160237388717</v>
      </c>
      <c r="AA103" s="7">
        <v>0.28249258160237389</v>
      </c>
      <c r="AB103" s="7">
        <v>0.7192878338278933</v>
      </c>
      <c r="AC103" s="7">
        <v>0.37744807121661722</v>
      </c>
      <c r="AD103" s="7">
        <v>0.42492581602373886</v>
      </c>
      <c r="AE103" s="7">
        <v>0.33946587537091982</v>
      </c>
      <c r="AF103" s="7">
        <v>0.46053412462908011</v>
      </c>
      <c r="AG103" s="7">
        <v>0.60890207715133526</v>
      </c>
      <c r="AH103" s="7">
        <v>1.1169139465875371</v>
      </c>
    </row>
    <row r="104" spans="2:34" x14ac:dyDescent="0.25">
      <c r="B104" s="12">
        <f t="shared" si="1"/>
        <v>30</v>
      </c>
      <c r="C104" s="12">
        <f t="shared" si="1"/>
        <v>101</v>
      </c>
      <c r="D104" s="3"/>
      <c r="E104" s="7">
        <v>0.88822385156366901</v>
      </c>
      <c r="F104" s="7">
        <v>17.627113571749213</v>
      </c>
      <c r="G104" s="7">
        <v>0.96782881939248844</v>
      </c>
      <c r="H104" s="7">
        <v>1.5543917402364211</v>
      </c>
      <c r="I104" s="7">
        <v>6.1966182852012572</v>
      </c>
      <c r="J104" s="7">
        <v>8.0068831363160271</v>
      </c>
      <c r="K104" s="7">
        <v>11.482866975909022</v>
      </c>
      <c r="L104" s="7">
        <v>2.6152925332934314</v>
      </c>
      <c r="M104" s="7">
        <v>1.5190782582672455</v>
      </c>
      <c r="N104" s="7">
        <v>1.636091575639683</v>
      </c>
      <c r="O104" s="7">
        <v>2.3321861439473293</v>
      </c>
      <c r="P104" s="7">
        <v>0.84153823133323369</v>
      </c>
      <c r="Q104" s="7">
        <v>2.1873410145144399</v>
      </c>
      <c r="R104" s="7">
        <v>21.175220709262309</v>
      </c>
      <c r="S104" s="7">
        <v>21.547508603920399</v>
      </c>
      <c r="T104" s="7">
        <v>0.83687943262411335</v>
      </c>
      <c r="U104" s="7">
        <v>1.1914893617021274</v>
      </c>
      <c r="V104" s="7">
        <v>0.85106382978723394</v>
      </c>
      <c r="W104" s="7">
        <v>1.0780141843971629</v>
      </c>
      <c r="X104" s="7">
        <v>1.0354609929078014</v>
      </c>
      <c r="Y104" s="7">
        <v>0.86524822695035453</v>
      </c>
      <c r="Z104" s="7">
        <v>1.1773049645390068</v>
      </c>
      <c r="AA104" s="7">
        <v>0.86524822695035453</v>
      </c>
      <c r="AB104" s="7">
        <v>1.9007092198581559</v>
      </c>
      <c r="AC104" s="7">
        <v>1.1631205673758864</v>
      </c>
      <c r="AD104" s="7">
        <v>1.5460992907801416</v>
      </c>
      <c r="AE104" s="7">
        <v>0.90780141843971629</v>
      </c>
      <c r="AF104" s="7">
        <v>0.87943262411347511</v>
      </c>
      <c r="AG104" s="7">
        <v>0.66666666666666663</v>
      </c>
      <c r="AH104" s="7">
        <v>0.83687943262411335</v>
      </c>
    </row>
    <row r="105" spans="2:34" x14ac:dyDescent="0.25">
      <c r="B105" s="12">
        <f t="shared" si="1"/>
        <v>31</v>
      </c>
      <c r="C105" s="12">
        <f t="shared" si="1"/>
        <v>102</v>
      </c>
      <c r="D105" s="3"/>
      <c r="E105" s="7">
        <v>3.3870100783874584</v>
      </c>
      <c r="F105" s="7">
        <v>11.60694288913774</v>
      </c>
      <c r="G105" s="7">
        <v>1.1632698768197089</v>
      </c>
      <c r="H105" s="7">
        <v>1.3433370660694288</v>
      </c>
      <c r="I105" s="7">
        <v>7.0248600223964166</v>
      </c>
      <c r="J105" s="7">
        <v>9.486898096304591</v>
      </c>
      <c r="K105" s="7">
        <v>9.2929451287793938</v>
      </c>
      <c r="L105" s="7">
        <v>1.9856662933930571</v>
      </c>
      <c r="M105" s="7">
        <v>4.8306830907054881</v>
      </c>
      <c r="N105" s="7">
        <v>1.4665173572228445</v>
      </c>
      <c r="O105" s="7">
        <v>1.1431131019036955</v>
      </c>
      <c r="P105" s="7">
        <v>1.226427771556551</v>
      </c>
      <c r="Q105" s="7">
        <v>1.8091825307950726</v>
      </c>
      <c r="R105" s="7">
        <v>1.2689809630459128</v>
      </c>
      <c r="S105" s="7">
        <v>0.89003359462486009</v>
      </c>
      <c r="T105" s="7">
        <v>1.2118226600985222</v>
      </c>
      <c r="U105" s="7">
        <v>1.6748768472906403</v>
      </c>
      <c r="V105" s="7">
        <v>1.1921182266009853</v>
      </c>
      <c r="W105" s="7">
        <v>0.94581280788177347</v>
      </c>
      <c r="X105" s="7">
        <v>0.92610837438423654</v>
      </c>
      <c r="Y105" s="7">
        <v>0.92610837438423654</v>
      </c>
      <c r="Z105" s="7">
        <v>0.94581280788177347</v>
      </c>
      <c r="AA105" s="7">
        <v>1.2315270935960592</v>
      </c>
      <c r="AB105" s="7">
        <v>6.2955665024630552</v>
      </c>
      <c r="AC105" s="7">
        <v>1.1428571428571428</v>
      </c>
      <c r="AD105" s="7">
        <v>1.1034482758620692</v>
      </c>
      <c r="AE105" s="7">
        <v>1.0935960591133005</v>
      </c>
      <c r="AF105" s="7">
        <v>1.1034482758620692</v>
      </c>
      <c r="AG105" s="7">
        <v>0.90640394088669951</v>
      </c>
      <c r="AH105" s="7">
        <v>0.83743842364532017</v>
      </c>
    </row>
    <row r="106" spans="2:34" x14ac:dyDescent="0.25">
      <c r="B106" s="12">
        <f t="shared" si="1"/>
        <v>32</v>
      </c>
      <c r="C106" s="12">
        <f t="shared" si="1"/>
        <v>103</v>
      </c>
      <c r="D106" s="3"/>
      <c r="E106" s="7">
        <v>6.2915088782294042</v>
      </c>
      <c r="F106" s="7">
        <v>10.930573087604142</v>
      </c>
      <c r="G106" s="7">
        <v>1.1670453589160987</v>
      </c>
      <c r="H106" s="7">
        <v>2.3021122612134985</v>
      </c>
      <c r="I106" s="7">
        <v>6.8605570983758319</v>
      </c>
      <c r="J106" s="7">
        <v>7.9840107716906505</v>
      </c>
      <c r="K106" s="7">
        <v>3.9764369267020112</v>
      </c>
      <c r="L106" s="7">
        <v>6.7058823529411775</v>
      </c>
      <c r="M106" s="7">
        <v>1.7438357317175799</v>
      </c>
      <c r="N106" s="7">
        <v>2.6772700496507618</v>
      </c>
      <c r="O106" s="7">
        <v>1.6165951359084407</v>
      </c>
      <c r="P106" s="7">
        <v>1.0391315324413026</v>
      </c>
      <c r="Q106" s="7">
        <v>1.5580240679962976</v>
      </c>
      <c r="R106" s="7">
        <v>1.0786838340486409</v>
      </c>
      <c r="S106" s="7">
        <v>1.2609610367752253</v>
      </c>
      <c r="T106" s="7">
        <v>0.94835680751173701</v>
      </c>
      <c r="U106" s="7">
        <v>1.4835680751173708</v>
      </c>
      <c r="V106" s="7">
        <v>1.1737089201877933</v>
      </c>
      <c r="W106" s="7">
        <v>1.0140845070422535</v>
      </c>
      <c r="X106" s="7">
        <v>0.70422535211267601</v>
      </c>
      <c r="Y106" s="7">
        <v>0.74178403755868527</v>
      </c>
      <c r="Z106" s="7">
        <v>0.95774647887323938</v>
      </c>
      <c r="AA106" s="7">
        <v>20.347417840375584</v>
      </c>
      <c r="AB106" s="7">
        <v>1.004694835680751</v>
      </c>
      <c r="AC106" s="7">
        <v>2.2910798122065725</v>
      </c>
      <c r="AD106" s="7">
        <v>0.90140845070422526</v>
      </c>
      <c r="AE106" s="7">
        <v>0.63849765258215962</v>
      </c>
      <c r="AF106" s="7">
        <v>0.97652582159624413</v>
      </c>
      <c r="AG106" s="7">
        <v>0.90140845070422526</v>
      </c>
      <c r="AH106" s="7">
        <v>1.061032863849765</v>
      </c>
    </row>
    <row r="107" spans="2:34" x14ac:dyDescent="0.25">
      <c r="B107" s="12">
        <f t="shared" si="1"/>
        <v>33</v>
      </c>
      <c r="C107" s="12">
        <f t="shared" si="1"/>
        <v>104</v>
      </c>
      <c r="D107" s="3"/>
      <c r="E107" s="7">
        <v>1.4532449406838799</v>
      </c>
      <c r="F107" s="7">
        <v>7.9546406140963022</v>
      </c>
      <c r="G107" s="7">
        <v>1.0819958129797627</v>
      </c>
      <c r="H107" s="7">
        <v>1.7791346824842986</v>
      </c>
      <c r="I107" s="7">
        <v>6.963363572923936</v>
      </c>
      <c r="J107" s="7">
        <v>15.673063503140263</v>
      </c>
      <c r="K107" s="7">
        <v>6.6873691556175849</v>
      </c>
      <c r="L107" s="7">
        <v>2.8147243545010467</v>
      </c>
      <c r="M107" s="7">
        <v>2.0963014654570831</v>
      </c>
      <c r="N107" s="7">
        <v>2.4710397766922543</v>
      </c>
      <c r="O107" s="7">
        <v>1.655268667131891</v>
      </c>
      <c r="P107" s="7">
        <v>1.165387299371947</v>
      </c>
      <c r="Q107" s="7">
        <v>1.6444521981856246</v>
      </c>
      <c r="R107" s="7">
        <v>15.747034193998603</v>
      </c>
      <c r="S107" s="7">
        <v>25.188764829030006</v>
      </c>
      <c r="T107" s="7">
        <v>1.8767123287671232</v>
      </c>
      <c r="U107" s="7">
        <v>1.7260273972602738</v>
      </c>
      <c r="V107" s="7">
        <v>0.95890410958904104</v>
      </c>
      <c r="W107" s="7">
        <v>0.99999999999999978</v>
      </c>
      <c r="X107" s="7">
        <v>1.095890410958904</v>
      </c>
      <c r="Y107" s="7">
        <v>0.83561643835616428</v>
      </c>
      <c r="Z107" s="7">
        <v>1.2739726027397258</v>
      </c>
      <c r="AA107" s="7">
        <v>1.7123287671232874</v>
      </c>
      <c r="AB107" s="7">
        <v>1.5342465753424654</v>
      </c>
      <c r="AC107" s="7">
        <v>2.2465753424657531</v>
      </c>
      <c r="AD107" s="7">
        <v>1.6849315068493149</v>
      </c>
      <c r="AE107" s="7">
        <v>1</v>
      </c>
      <c r="AF107" s="7">
        <v>1.1232876712328763</v>
      </c>
      <c r="AG107" s="7">
        <v>0.93150684931506844</v>
      </c>
      <c r="AH107" s="7">
        <v>0.73972602739726012</v>
      </c>
    </row>
    <row r="108" spans="2:34" x14ac:dyDescent="0.25">
      <c r="B108" s="12">
        <f t="shared" si="1"/>
        <v>34</v>
      </c>
      <c r="C108" s="12">
        <f t="shared" si="1"/>
        <v>105</v>
      </c>
      <c r="D108" s="3"/>
      <c r="E108" s="7">
        <v>0.65631595778701635</v>
      </c>
      <c r="F108" s="7">
        <v>0.85726468393561439</v>
      </c>
      <c r="G108" s="7">
        <v>0.8818249653555057</v>
      </c>
      <c r="H108" s="7">
        <v>0.88657925594286324</v>
      </c>
      <c r="I108" s="7">
        <v>1.0444515510073551</v>
      </c>
      <c r="J108" s="7">
        <v>0.99910457307323308</v>
      </c>
      <c r="K108" s="7">
        <v>1.0762178872188466</v>
      </c>
      <c r="L108" s="7">
        <v>0.91182176740219589</v>
      </c>
      <c r="M108" s="7">
        <v>0.91020147105852245</v>
      </c>
      <c r="N108" s="7">
        <v>0.86065451444408914</v>
      </c>
      <c r="O108" s="7">
        <v>0.91319688732544502</v>
      </c>
      <c r="P108" s="7">
        <v>0.7526383114806523</v>
      </c>
      <c r="Q108" s="7">
        <v>0.73389830508474585</v>
      </c>
      <c r="R108" s="7">
        <v>0.69278328536403377</v>
      </c>
      <c r="S108" s="7">
        <v>0.79865685960984967</v>
      </c>
      <c r="T108" s="7">
        <v>0.65555555555555556</v>
      </c>
      <c r="U108" s="7">
        <v>10.888888888888889</v>
      </c>
      <c r="V108" s="7">
        <v>1.0222222222222221</v>
      </c>
      <c r="W108" s="7">
        <v>0.87777777777777777</v>
      </c>
      <c r="X108" s="7">
        <v>0.96666666666666667</v>
      </c>
      <c r="Y108" s="7">
        <v>0.83333333333333337</v>
      </c>
      <c r="Z108" s="7">
        <v>0.96666666666666667</v>
      </c>
      <c r="AA108" s="7">
        <v>0.82222222222222241</v>
      </c>
      <c r="AB108" s="7">
        <v>1.1555555555555554</v>
      </c>
      <c r="AC108" s="7">
        <v>2.1111111111111112</v>
      </c>
      <c r="AD108" s="7">
        <v>3.9444444444444442</v>
      </c>
      <c r="AE108" s="7">
        <v>0.68888888888888888</v>
      </c>
      <c r="AF108" s="7">
        <v>0.76666666666666672</v>
      </c>
      <c r="AG108" s="7">
        <v>0.73333333333333339</v>
      </c>
      <c r="AH108" s="7">
        <v>0.88888888888888895</v>
      </c>
    </row>
    <row r="109" spans="2:34" x14ac:dyDescent="0.25">
      <c r="B109" s="12">
        <f t="shared" si="1"/>
        <v>35</v>
      </c>
      <c r="C109" s="12">
        <f t="shared" si="1"/>
        <v>106</v>
      </c>
      <c r="D109" s="3"/>
      <c r="E109" s="7">
        <v>8.1976549413735338</v>
      </c>
      <c r="F109" s="7">
        <v>38.536013400335008</v>
      </c>
      <c r="G109" s="7">
        <v>1.0526707612134747</v>
      </c>
      <c r="H109" s="7">
        <v>1.2778708356597803</v>
      </c>
      <c r="I109" s="7">
        <v>14.288851665736088</v>
      </c>
      <c r="J109" s="7">
        <v>13.804206216266518</v>
      </c>
      <c r="K109" s="7">
        <v>6.3994044295551831</v>
      </c>
      <c r="L109" s="7">
        <v>3.5697003536199512</v>
      </c>
      <c r="M109" s="7">
        <v>2.2613065326633164</v>
      </c>
      <c r="N109" s="7">
        <v>2.0260562069607295</v>
      </c>
      <c r="O109" s="7">
        <v>1.5953843290526708</v>
      </c>
      <c r="P109" s="7">
        <v>1.4621254420249394</v>
      </c>
      <c r="Q109" s="7">
        <v>2.9763632979713384</v>
      </c>
      <c r="R109" s="7">
        <v>1.2648427321794153</v>
      </c>
      <c r="S109" s="7">
        <v>1.1796017122650289</v>
      </c>
      <c r="T109" s="7">
        <v>0.89130434782608703</v>
      </c>
      <c r="U109" s="7">
        <v>3.8586956521739131</v>
      </c>
      <c r="V109" s="7">
        <v>0.91304347826086962</v>
      </c>
      <c r="W109" s="7">
        <v>0.89130434782608681</v>
      </c>
      <c r="X109" s="7">
        <v>0.70652173913043481</v>
      </c>
      <c r="Y109" s="7">
        <v>0.64130434782608692</v>
      </c>
      <c r="Z109" s="7">
        <v>0.90217391304347816</v>
      </c>
      <c r="AA109" s="7">
        <v>0.84782608695652173</v>
      </c>
      <c r="AB109" s="7">
        <v>1.1413043478260869</v>
      </c>
      <c r="AC109" s="7">
        <v>1.0217391304347827</v>
      </c>
      <c r="AD109" s="7">
        <v>0.94565217391304346</v>
      </c>
      <c r="AE109" s="7">
        <v>0.78260869565217384</v>
      </c>
      <c r="AF109" s="7">
        <v>0.89130434782608681</v>
      </c>
      <c r="AG109" s="7">
        <v>0.68478260869565222</v>
      </c>
      <c r="AH109" s="7">
        <v>0.89130434782608681</v>
      </c>
    </row>
    <row r="110" spans="2:34" x14ac:dyDescent="0.25">
      <c r="B110" s="12">
        <f t="shared" si="1"/>
        <v>36</v>
      </c>
      <c r="C110" s="12">
        <f t="shared" si="1"/>
        <v>107</v>
      </c>
      <c r="D110" s="3"/>
      <c r="E110" s="7">
        <v>2.4705634544497102</v>
      </c>
      <c r="F110" s="7">
        <v>14.243707214323326</v>
      </c>
      <c r="G110" s="7">
        <v>1.6353870458135857</v>
      </c>
      <c r="H110" s="7">
        <v>1.4462348604528696</v>
      </c>
      <c r="I110" s="7">
        <v>12.213796735123747</v>
      </c>
      <c r="J110" s="7">
        <v>18.133543970510793</v>
      </c>
      <c r="K110" s="7">
        <v>10.820010531858872</v>
      </c>
      <c r="L110" s="7">
        <v>4.65550289626119</v>
      </c>
      <c r="M110" s="7">
        <v>1.771458662453923</v>
      </c>
      <c r="N110" s="7">
        <v>3.0462348604528695</v>
      </c>
      <c r="O110" s="7">
        <v>2.8682464454976304</v>
      </c>
      <c r="P110" s="7">
        <v>4.8393891521853609</v>
      </c>
      <c r="Q110" s="7">
        <v>2.3637704054765667</v>
      </c>
      <c r="R110" s="7">
        <v>1.7796735123749339</v>
      </c>
      <c r="S110" s="7">
        <v>1.9521853607161663</v>
      </c>
      <c r="T110" s="7">
        <v>1.875</v>
      </c>
      <c r="U110" s="7">
        <v>4.3888888888888884</v>
      </c>
      <c r="V110" s="7">
        <v>1.7361111111111109</v>
      </c>
      <c r="W110" s="7">
        <v>1.6666666666666665</v>
      </c>
      <c r="X110" s="7">
        <v>1.625</v>
      </c>
      <c r="Y110" s="7">
        <v>1.1666666666666665</v>
      </c>
      <c r="Z110" s="7">
        <v>0.98611111111111105</v>
      </c>
      <c r="AA110" s="7">
        <v>4.6388888888888875</v>
      </c>
      <c r="AB110" s="7">
        <v>1.4027777777777777</v>
      </c>
      <c r="AC110" s="7">
        <v>3.3055555555555549</v>
      </c>
      <c r="AD110" s="7">
        <v>1.7222222222222221</v>
      </c>
      <c r="AE110" s="7">
        <v>4.3611111111111107</v>
      </c>
      <c r="AF110" s="7">
        <v>1.7777777777777777</v>
      </c>
      <c r="AG110" s="7">
        <v>1.2222222222222221</v>
      </c>
      <c r="AH110" s="7">
        <v>1.1805555555555554</v>
      </c>
    </row>
    <row r="111" spans="2:34" x14ac:dyDescent="0.25">
      <c r="B111" s="12">
        <f t="shared" si="1"/>
        <v>37</v>
      </c>
      <c r="C111" s="12">
        <f t="shared" si="1"/>
        <v>108</v>
      </c>
      <c r="D111" s="3"/>
      <c r="E111" s="7">
        <v>12.361517615176155</v>
      </c>
      <c r="F111" s="7">
        <v>19.556368563685638</v>
      </c>
      <c r="G111" s="7">
        <v>1.0363143631436316</v>
      </c>
      <c r="H111" s="7">
        <v>1.8027100271002712</v>
      </c>
      <c r="I111" s="7">
        <v>10.518699186991871</v>
      </c>
      <c r="J111" s="7">
        <v>12.851761517615179</v>
      </c>
      <c r="K111" s="7">
        <v>12.455826558265585</v>
      </c>
      <c r="L111" s="7">
        <v>2.2073170731707319</v>
      </c>
      <c r="M111" s="7">
        <v>1.8937669376693769</v>
      </c>
      <c r="N111" s="7">
        <v>2.6823848238482388</v>
      </c>
      <c r="O111" s="7">
        <v>1.4981029810298105</v>
      </c>
      <c r="P111" s="7">
        <v>1.5742547425474256</v>
      </c>
      <c r="Q111" s="7">
        <v>1.0121951219512197</v>
      </c>
      <c r="R111" s="7">
        <v>1.06449864498645</v>
      </c>
      <c r="S111" s="7">
        <v>1.0078590785907862</v>
      </c>
      <c r="T111" s="7">
        <v>0.6952380952380951</v>
      </c>
      <c r="U111" s="7">
        <v>1.2285714285714284</v>
      </c>
      <c r="V111" s="7">
        <v>0.75238095238095226</v>
      </c>
      <c r="W111" s="7">
        <v>0.88571428571428568</v>
      </c>
      <c r="X111" s="7">
        <v>1.0857142857142856</v>
      </c>
      <c r="Y111" s="7">
        <v>0.81904761904761891</v>
      </c>
      <c r="Z111" s="7">
        <v>0.92380952380952375</v>
      </c>
      <c r="AA111" s="7">
        <v>0.62857142857142856</v>
      </c>
      <c r="AB111" s="7">
        <v>1.1714285714285713</v>
      </c>
      <c r="AC111" s="7">
        <v>0.79999999999999982</v>
      </c>
      <c r="AD111" s="7">
        <v>0.62857142857142856</v>
      </c>
      <c r="AE111" s="7">
        <v>0.60952380952380947</v>
      </c>
      <c r="AF111" s="7">
        <v>0.45714285714285713</v>
      </c>
      <c r="AG111" s="7">
        <v>0.84761904761904749</v>
      </c>
      <c r="AH111" s="7">
        <v>0.89523809523809517</v>
      </c>
    </row>
    <row r="112" spans="2:34" ht="14.25" customHeight="1" x14ac:dyDescent="0.25">
      <c r="B112" s="12">
        <f t="shared" si="1"/>
        <v>38</v>
      </c>
      <c r="C112" s="12">
        <f t="shared" si="1"/>
        <v>109</v>
      </c>
      <c r="D112" s="3"/>
      <c r="E112" s="7">
        <v>0.79294930407396114</v>
      </c>
      <c r="F112" s="7">
        <v>7.6219648481154119</v>
      </c>
      <c r="G112" s="7">
        <v>1.028345016763182</v>
      </c>
      <c r="H112" s="7">
        <v>1.0273290663415624</v>
      </c>
      <c r="I112" s="7">
        <v>4.6580310880829021</v>
      </c>
      <c r="J112" s="7">
        <v>6.9960377933556837</v>
      </c>
      <c r="K112" s="7">
        <v>7.8116427918317584</v>
      </c>
      <c r="L112" s="7">
        <v>1.4450878797114701</v>
      </c>
      <c r="M112" s="7">
        <v>1.4699786650411462</v>
      </c>
      <c r="N112" s="7">
        <v>1.6017474347251852</v>
      </c>
      <c r="O112" s="7">
        <v>1.180229604795286</v>
      </c>
      <c r="P112" s="7">
        <v>0.72223915472924927</v>
      </c>
      <c r="Q112" s="7">
        <v>1.2182261505638525</v>
      </c>
      <c r="R112" s="7">
        <v>0.77456060144264971</v>
      </c>
      <c r="S112" s="7">
        <v>0.87757797419485928</v>
      </c>
      <c r="T112" s="7">
        <v>0.54085603112840475</v>
      </c>
      <c r="U112" s="7">
        <v>0.73540856031128399</v>
      </c>
      <c r="V112" s="7">
        <v>0.81517509727626469</v>
      </c>
      <c r="W112" s="7">
        <v>0.8132295719844358</v>
      </c>
      <c r="X112" s="7">
        <v>0.52723735408560313</v>
      </c>
      <c r="Y112" s="7">
        <v>0.54474708171206232</v>
      </c>
      <c r="Z112" s="7">
        <v>1.0408560311284047</v>
      </c>
      <c r="AA112" s="7">
        <v>0.64202334630350189</v>
      </c>
      <c r="AB112" s="7">
        <v>0.93385214007782091</v>
      </c>
      <c r="AC112" s="7">
        <v>0.89883268482490275</v>
      </c>
      <c r="AD112" s="7">
        <v>0.69455252918287935</v>
      </c>
      <c r="AE112" s="7">
        <v>0.59922178988326857</v>
      </c>
      <c r="AF112" s="7">
        <v>0.65175097276264582</v>
      </c>
      <c r="AG112" s="7">
        <v>0.61284046692607008</v>
      </c>
      <c r="AH112" s="7">
        <v>0.84630350194552528</v>
      </c>
    </row>
    <row r="113" spans="2:34" x14ac:dyDescent="0.25">
      <c r="B113" s="12">
        <f t="shared" si="1"/>
        <v>39</v>
      </c>
      <c r="C113" s="12">
        <f t="shared" si="1"/>
        <v>110</v>
      </c>
      <c r="D113" s="3"/>
      <c r="E113" s="7">
        <v>0.99126662480735206</v>
      </c>
      <c r="F113" s="7">
        <v>4.9688909184314181</v>
      </c>
      <c r="G113" s="7">
        <v>0.82219304754837608</v>
      </c>
      <c r="H113" s="7">
        <v>1.3666305154403791</v>
      </c>
      <c r="I113" s="7">
        <v>4.2487584907814373</v>
      </c>
      <c r="J113" s="7">
        <v>3.3707403390604491</v>
      </c>
      <c r="K113" s="7">
        <v>7.6986129345282279</v>
      </c>
      <c r="L113" s="7">
        <v>1.3013299845881616</v>
      </c>
      <c r="M113" s="7">
        <v>1.6362806096238369</v>
      </c>
      <c r="N113" s="7">
        <v>0.75381014898110632</v>
      </c>
      <c r="O113" s="7">
        <v>0.92653690279125522</v>
      </c>
      <c r="P113" s="7">
        <v>0.91968719675780597</v>
      </c>
      <c r="Q113" s="7">
        <v>1.0484616701866547</v>
      </c>
      <c r="R113" s="7">
        <v>0.96592271248358941</v>
      </c>
      <c r="S113" s="7">
        <v>1.0851075974656088</v>
      </c>
      <c r="T113" s="7">
        <v>1.2941176470588236</v>
      </c>
      <c r="U113" s="7">
        <v>2.7254901960784315</v>
      </c>
      <c r="V113" s="7">
        <v>1.1176470588235292</v>
      </c>
      <c r="W113" s="7">
        <v>1.0392156862745099</v>
      </c>
      <c r="X113" s="7">
        <v>0.88235294117647045</v>
      </c>
      <c r="Y113" s="7">
        <v>0.88235294117647045</v>
      </c>
      <c r="Z113" s="7">
        <v>1.3725490196078431</v>
      </c>
      <c r="AA113" s="7">
        <v>0.92156862745098034</v>
      </c>
      <c r="AB113" s="7">
        <v>1.3725490196078431</v>
      </c>
      <c r="AC113" s="7">
        <v>1.0588235294117647</v>
      </c>
      <c r="AD113" s="7">
        <v>1.4509803921568629</v>
      </c>
      <c r="AE113" s="7">
        <v>1</v>
      </c>
      <c r="AF113" s="7">
        <v>0.96078431372549011</v>
      </c>
      <c r="AG113" s="7">
        <v>1.2549019607843137</v>
      </c>
      <c r="AH113" s="7">
        <v>1.0196078431372548</v>
      </c>
    </row>
    <row r="114" spans="2:34" x14ac:dyDescent="0.25">
      <c r="B114" s="12">
        <f t="shared" si="1"/>
        <v>40</v>
      </c>
      <c r="C114" s="12">
        <f t="shared" si="1"/>
        <v>111</v>
      </c>
      <c r="D114" s="3"/>
      <c r="E114" s="7">
        <v>0.55864162824693575</v>
      </c>
      <c r="F114" s="7">
        <v>1.2070167547509276</v>
      </c>
      <c r="G114" s="7">
        <v>1.0239514224671091</v>
      </c>
      <c r="H114" s="7">
        <v>1.4251658607893847</v>
      </c>
      <c r="I114" s="7">
        <v>6.0350837737546383</v>
      </c>
      <c r="J114" s="7">
        <v>13.851793545485211</v>
      </c>
      <c r="K114" s="7">
        <v>7.9050938940739899</v>
      </c>
      <c r="L114" s="7">
        <v>2.6636680535252446</v>
      </c>
      <c r="M114" s="7">
        <v>9.3255369391656338</v>
      </c>
      <c r="N114" s="7">
        <v>1.0266501742943888</v>
      </c>
      <c r="O114" s="7">
        <v>1.373889576071067</v>
      </c>
      <c r="P114" s="7">
        <v>0.76239739120656691</v>
      </c>
      <c r="Q114" s="7">
        <v>1.1879005959743618</v>
      </c>
      <c r="R114" s="7">
        <v>1.1249297200044979</v>
      </c>
      <c r="S114" s="7">
        <v>1.131901495558304</v>
      </c>
      <c r="T114" s="7">
        <v>0.93220338983050854</v>
      </c>
      <c r="U114" s="7">
        <v>1.2881355932203391</v>
      </c>
      <c r="V114" s="7">
        <v>0.93220338983050854</v>
      </c>
      <c r="W114" s="7">
        <v>1.0338983050847459</v>
      </c>
      <c r="X114" s="7">
        <v>2.0169491525423728</v>
      </c>
      <c r="Y114" s="7">
        <v>0.94915254237288127</v>
      </c>
      <c r="Z114" s="7">
        <v>0.8305084745762713</v>
      </c>
      <c r="AA114" s="7">
        <v>4.0169491525423728</v>
      </c>
      <c r="AB114" s="7">
        <v>7.7796610169491531</v>
      </c>
      <c r="AC114" s="7">
        <v>1.4576271186440677</v>
      </c>
      <c r="AD114" s="7">
        <v>1.0847457627118644</v>
      </c>
      <c r="AE114" s="7">
        <v>0.9152542372881356</v>
      </c>
      <c r="AF114" s="7">
        <v>1.1016949152542375</v>
      </c>
      <c r="AG114" s="7">
        <v>0.91525423728813571</v>
      </c>
      <c r="AH114" s="7">
        <v>1</v>
      </c>
    </row>
    <row r="115" spans="2:34" x14ac:dyDescent="0.25">
      <c r="B115" s="12">
        <f t="shared" si="1"/>
        <v>41</v>
      </c>
      <c r="C115" s="12">
        <f t="shared" si="1"/>
        <v>112</v>
      </c>
      <c r="D115" s="3"/>
      <c r="E115" s="7">
        <v>1.112168468113</v>
      </c>
      <c r="F115" s="7">
        <v>2.7840677966101697</v>
      </c>
      <c r="G115" s="7">
        <v>1.0847457627118644</v>
      </c>
      <c r="H115" s="7">
        <v>0.9971186440677966</v>
      </c>
      <c r="I115" s="7">
        <v>4.0264406779661011</v>
      </c>
      <c r="J115" s="7">
        <v>10.792542372881355</v>
      </c>
      <c r="K115" s="7">
        <v>11.48949152542373</v>
      </c>
      <c r="L115" s="7">
        <v>2.1264406779661016</v>
      </c>
      <c r="M115" s="7">
        <v>1.9206779661016948</v>
      </c>
      <c r="N115" s="7">
        <v>1.2449152542372881</v>
      </c>
      <c r="O115" s="7">
        <v>1.2835593220338983</v>
      </c>
      <c r="P115" s="7">
        <v>1.4174576271186439</v>
      </c>
      <c r="Q115" s="7">
        <v>1.6757627118644067</v>
      </c>
      <c r="R115" s="7">
        <v>1.2911864406779661</v>
      </c>
      <c r="S115" s="7">
        <v>1.0498305084745763</v>
      </c>
      <c r="T115" s="7">
        <v>1.010204081632653</v>
      </c>
      <c r="U115" s="7">
        <v>2.2755102040816326</v>
      </c>
      <c r="V115" s="7">
        <v>0.87755102040816313</v>
      </c>
      <c r="W115" s="7">
        <v>1.1632653061224489</v>
      </c>
      <c r="X115" s="7">
        <v>0.96938775510204078</v>
      </c>
      <c r="Y115" s="7">
        <v>1.010204081632653</v>
      </c>
      <c r="Z115" s="7">
        <v>0.80612244897959184</v>
      </c>
      <c r="AA115" s="7">
        <v>1.0918367346938775</v>
      </c>
      <c r="AB115" s="7">
        <v>1.3673469387755102</v>
      </c>
      <c r="AC115" s="7">
        <v>0.96938775510204078</v>
      </c>
      <c r="AD115" s="7">
        <v>1.1938775510204083</v>
      </c>
      <c r="AE115" s="7">
        <v>0.97959183673469385</v>
      </c>
      <c r="AF115" s="7">
        <v>0.90816326530612235</v>
      </c>
      <c r="AG115" s="7">
        <v>1.193877551020408</v>
      </c>
      <c r="AH115" s="7">
        <v>1.1734693877551019</v>
      </c>
    </row>
    <row r="116" spans="2:34" x14ac:dyDescent="0.25">
      <c r="B116" s="12">
        <f t="shared" si="1"/>
        <v>42</v>
      </c>
      <c r="C116" s="12">
        <f t="shared" si="1"/>
        <v>113</v>
      </c>
      <c r="D116" s="3"/>
      <c r="E116" s="7">
        <v>6.2096843925637693</v>
      </c>
      <c r="F116" s="7">
        <v>10.397751837440554</v>
      </c>
      <c r="G116" s="7">
        <v>1.0402075226977949</v>
      </c>
      <c r="H116" s="7">
        <v>1.0825767401642887</v>
      </c>
      <c r="I116" s="7">
        <v>7.2360570687418937</v>
      </c>
      <c r="J116" s="7">
        <v>18.30436662343277</v>
      </c>
      <c r="K116" s="7">
        <v>10.911802853437095</v>
      </c>
      <c r="L116" s="7">
        <v>3.5936013834846516</v>
      </c>
      <c r="M116" s="7">
        <v>2.0912235192390831</v>
      </c>
      <c r="N116" s="7">
        <v>1.1028966709900563</v>
      </c>
      <c r="O116" s="7">
        <v>1.4997838305231301</v>
      </c>
      <c r="P116" s="7">
        <v>1.2602680501513186</v>
      </c>
      <c r="Q116" s="7">
        <v>2.901426718547341</v>
      </c>
      <c r="R116" s="7">
        <v>1.3052313013402508</v>
      </c>
      <c r="S116" s="7">
        <v>1.0722006052745352</v>
      </c>
      <c r="T116" s="7">
        <v>11.980487804878049</v>
      </c>
      <c r="U116" s="7">
        <v>23.014634146341464</v>
      </c>
      <c r="V116" s="7">
        <v>1.1707317073170731</v>
      </c>
      <c r="W116" s="7">
        <v>1.1609756097560975</v>
      </c>
      <c r="X116" s="7">
        <v>10.126829268292683</v>
      </c>
      <c r="Y116" s="7">
        <v>23.268292682926827</v>
      </c>
      <c r="Z116" s="7">
        <v>19.502439024390245</v>
      </c>
      <c r="AA116" s="7">
        <v>6.5853658536585371</v>
      </c>
      <c r="AB116" s="7">
        <v>3.1999999999999997</v>
      </c>
      <c r="AC116" s="7">
        <v>1.648780487804878</v>
      </c>
      <c r="AD116" s="7">
        <v>2.2439024390243905</v>
      </c>
      <c r="AE116" s="7">
        <v>2.3609756097560974</v>
      </c>
      <c r="AF116" s="7">
        <v>3.473170731707317</v>
      </c>
      <c r="AG116" s="7">
        <v>1.5804878048780489</v>
      </c>
      <c r="AH116" s="7">
        <v>1.1609756097560975</v>
      </c>
    </row>
    <row r="117" spans="2:34" x14ac:dyDescent="0.25">
      <c r="B117" s="12">
        <f t="shared" si="1"/>
        <v>43</v>
      </c>
      <c r="C117" s="12">
        <f t="shared" si="1"/>
        <v>114</v>
      </c>
      <c r="D117" s="3"/>
      <c r="E117" s="7">
        <v>1.2488954344624448</v>
      </c>
      <c r="F117" s="7">
        <v>2.0583210603829158</v>
      </c>
      <c r="G117" s="7">
        <v>1.0774668630338733</v>
      </c>
      <c r="H117" s="7">
        <v>1.1575846833578791</v>
      </c>
      <c r="I117" s="7">
        <v>5.9705449189985274</v>
      </c>
      <c r="J117" s="7">
        <v>16.050662739322533</v>
      </c>
      <c r="K117" s="7">
        <v>8.4282768777614123</v>
      </c>
      <c r="L117" s="7">
        <v>3.3119293078055962</v>
      </c>
      <c r="M117" s="7">
        <v>2.7558173784977908</v>
      </c>
      <c r="N117" s="7">
        <v>2.2980854197349045</v>
      </c>
      <c r="O117" s="7">
        <v>2.2103092783505152</v>
      </c>
      <c r="P117" s="7">
        <v>1.6247422680412371</v>
      </c>
      <c r="Q117" s="7">
        <v>1.5717231222385863</v>
      </c>
      <c r="R117" s="7">
        <v>1.6771723122238587</v>
      </c>
      <c r="S117" s="7">
        <v>1.1793814432989691</v>
      </c>
      <c r="T117" s="7">
        <v>1.125</v>
      </c>
      <c r="U117" s="7">
        <v>2.25</v>
      </c>
      <c r="V117" s="7">
        <v>1.0625</v>
      </c>
      <c r="W117" s="7">
        <v>1.2812499999999998</v>
      </c>
      <c r="X117" s="7">
        <v>1.9375</v>
      </c>
      <c r="Y117" s="7">
        <v>1.15625</v>
      </c>
      <c r="Z117" s="7">
        <v>1.09375</v>
      </c>
      <c r="AA117" s="7">
        <v>1.625</v>
      </c>
      <c r="AB117" s="7">
        <v>1.40625</v>
      </c>
      <c r="AC117" s="7">
        <v>2.78125</v>
      </c>
      <c r="AD117" s="7">
        <v>1.625</v>
      </c>
      <c r="AE117" s="7">
        <v>1.125</v>
      </c>
      <c r="AF117" s="7">
        <v>0.96875</v>
      </c>
      <c r="AG117" s="7">
        <v>1.5625</v>
      </c>
      <c r="AH117" s="7">
        <v>1.3125</v>
      </c>
    </row>
    <row r="118" spans="2:34" x14ac:dyDescent="0.25">
      <c r="B118" s="12">
        <f t="shared" si="1"/>
        <v>44</v>
      </c>
      <c r="C118" s="12">
        <f t="shared" si="1"/>
        <v>115</v>
      </c>
      <c r="D118" s="3"/>
      <c r="E118" s="7">
        <v>5.8668146503884575</v>
      </c>
      <c r="F118" s="7">
        <v>25.480577136514984</v>
      </c>
      <c r="G118" s="7">
        <v>1.0800697637545582</v>
      </c>
      <c r="H118" s="7">
        <v>2.313936895512922</v>
      </c>
      <c r="I118" s="7">
        <v>7.1041699698747411</v>
      </c>
      <c r="J118" s="7">
        <v>19.057237989535437</v>
      </c>
      <c r="K118" s="7">
        <v>10.605993340732518</v>
      </c>
      <c r="L118" s="7">
        <v>4.6380212462343433</v>
      </c>
      <c r="M118" s="7">
        <v>1.6860631044870777</v>
      </c>
      <c r="N118" s="7">
        <v>2.8745837957824638</v>
      </c>
      <c r="O118" s="7">
        <v>2.7518630093546852</v>
      </c>
      <c r="P118" s="7">
        <v>0.80164896147138098</v>
      </c>
      <c r="Q118" s="7">
        <v>1.3562708102108767</v>
      </c>
      <c r="R118" s="7">
        <v>1.0385286189947676</v>
      </c>
      <c r="S118" s="7">
        <v>1.066751228793404</v>
      </c>
      <c r="T118" s="7">
        <v>0.55555555555555547</v>
      </c>
      <c r="U118" s="7">
        <v>27.429951690821252</v>
      </c>
      <c r="V118" s="7">
        <v>1.1449275362318838</v>
      </c>
      <c r="W118" s="7">
        <v>0.77777777777777768</v>
      </c>
      <c r="X118" s="7">
        <v>2.6714975845410627</v>
      </c>
      <c r="Y118" s="7">
        <v>6.7729468599033806</v>
      </c>
      <c r="Z118" s="7">
        <v>0.47826086956521735</v>
      </c>
      <c r="AA118" s="7">
        <v>1.0144927536231882</v>
      </c>
      <c r="AB118" s="7">
        <v>11.178743961352657</v>
      </c>
      <c r="AC118" s="7">
        <v>5.0821256038647338</v>
      </c>
      <c r="AD118" s="7">
        <v>11.748792270531402</v>
      </c>
      <c r="AE118" s="7">
        <v>29.400966183574877</v>
      </c>
      <c r="AF118" s="7">
        <v>2.3671497584541061</v>
      </c>
      <c r="AG118" s="7">
        <v>13.850241545893718</v>
      </c>
      <c r="AH118" s="7">
        <v>1.0048309178743962</v>
      </c>
    </row>
    <row r="119" spans="2:34" x14ac:dyDescent="0.25">
      <c r="B119" s="12">
        <f t="shared" si="1"/>
        <v>45</v>
      </c>
      <c r="C119" s="12">
        <f t="shared" si="1"/>
        <v>116</v>
      </c>
      <c r="D119" s="3"/>
      <c r="E119" s="7">
        <v>0.92656732781819995</v>
      </c>
      <c r="F119" s="7">
        <v>0.98975049004950333</v>
      </c>
      <c r="G119" s="7">
        <v>0.9321987441443238</v>
      </c>
      <c r="H119" s="7">
        <v>0.86071796405196177</v>
      </c>
      <c r="I119" s="7">
        <v>0.66908369048805616</v>
      </c>
      <c r="J119" s="7">
        <v>0.98558922223329681</v>
      </c>
      <c r="K119" s="7">
        <v>1.4189507957074987</v>
      </c>
      <c r="L119" s="7">
        <v>0.70871955878932857</v>
      </c>
      <c r="M119" s="7">
        <v>1.1439748828864746</v>
      </c>
      <c r="N119" s="7">
        <v>0.46999900328914579</v>
      </c>
      <c r="O119" s="7">
        <v>0.61327618857769362</v>
      </c>
      <c r="P119" s="7">
        <v>0.99735041031263494</v>
      </c>
      <c r="Q119" s="7">
        <v>0.94841190737233794</v>
      </c>
      <c r="R119" s="7">
        <v>1.1477208545134387</v>
      </c>
      <c r="S119" s="7">
        <v>1.3631432937971362</v>
      </c>
      <c r="T119" s="7">
        <v>0.77432712215320909</v>
      </c>
      <c r="U119" s="7">
        <v>6.0745341614906838</v>
      </c>
      <c r="V119" s="7">
        <v>0.60869565217391319</v>
      </c>
      <c r="W119" s="7">
        <v>0.70807453416149069</v>
      </c>
      <c r="X119" s="7">
        <v>0.47619047619047616</v>
      </c>
      <c r="Y119" s="7">
        <v>0.60041407867494823</v>
      </c>
      <c r="Z119" s="7">
        <v>0.88198757763975155</v>
      </c>
      <c r="AA119" s="7">
        <v>0.39337474120082816</v>
      </c>
      <c r="AB119" s="7">
        <v>1.2339544513457557</v>
      </c>
      <c r="AC119" s="7">
        <v>0.3022774327122153</v>
      </c>
      <c r="AD119" s="7">
        <v>0.48033126293995865</v>
      </c>
      <c r="AE119" s="7">
        <v>0.49689440993788819</v>
      </c>
      <c r="AF119" s="7">
        <v>0.70807453416149069</v>
      </c>
      <c r="AG119" s="7">
        <v>0.67908902691511397</v>
      </c>
      <c r="AH119" s="7">
        <v>0.99792960662525876</v>
      </c>
    </row>
    <row r="120" spans="2:34" x14ac:dyDescent="0.25">
      <c r="B120" s="12">
        <f t="shared" si="1"/>
        <v>46</v>
      </c>
      <c r="C120" s="12">
        <f t="shared" si="1"/>
        <v>117</v>
      </c>
      <c r="D120" s="3"/>
      <c r="E120" s="7">
        <v>0.82955509758758628</v>
      </c>
      <c r="F120" s="7">
        <v>4.1409867862771241</v>
      </c>
      <c r="G120" s="7">
        <v>0.91308037337859127</v>
      </c>
      <c r="H120" s="7">
        <v>0.87356043156746266</v>
      </c>
      <c r="I120" s="7">
        <v>3.824584798157352</v>
      </c>
      <c r="J120" s="7">
        <v>4.5303673172505752</v>
      </c>
      <c r="K120" s="7">
        <v>2.5855255182446353</v>
      </c>
      <c r="L120" s="7">
        <v>1.367680931021942</v>
      </c>
      <c r="M120" s="7">
        <v>3.7478482240271545</v>
      </c>
      <c r="N120" s="7">
        <v>1.7255424899987875</v>
      </c>
      <c r="O120" s="7">
        <v>1.2188144017456661</v>
      </c>
      <c r="P120" s="7">
        <v>1.0526124378712571</v>
      </c>
      <c r="Q120" s="7">
        <v>0.96048005818887128</v>
      </c>
      <c r="R120" s="7">
        <v>3.9636319553885313</v>
      </c>
      <c r="S120" s="7">
        <v>7.4503576191053451</v>
      </c>
      <c r="T120" s="7">
        <v>0.6875</v>
      </c>
      <c r="U120" s="7">
        <v>3.0416666666666665</v>
      </c>
      <c r="V120" s="7">
        <v>0.91666666666666663</v>
      </c>
      <c r="W120" s="7">
        <v>0.85416666666666652</v>
      </c>
      <c r="X120" s="7">
        <v>1.1041666666666667</v>
      </c>
      <c r="Y120" s="7">
        <v>1.0416666666666667</v>
      </c>
      <c r="Z120" s="7">
        <v>0.72916666666666674</v>
      </c>
      <c r="AA120" s="7">
        <v>0.8125</v>
      </c>
      <c r="AB120" s="7">
        <v>0.97916666666666663</v>
      </c>
      <c r="AC120" s="7">
        <v>0.87499999999999989</v>
      </c>
      <c r="AD120" s="7">
        <v>0.95833333333333326</v>
      </c>
      <c r="AE120" s="7">
        <v>1.0625</v>
      </c>
      <c r="AF120" s="7">
        <v>0.89583333333333326</v>
      </c>
      <c r="AG120" s="7">
        <v>0.9375</v>
      </c>
      <c r="AH120" s="7">
        <v>0.95833333333333326</v>
      </c>
    </row>
    <row r="121" spans="2:34" x14ac:dyDescent="0.25">
      <c r="B121" s="12">
        <f t="shared" si="1"/>
        <v>47</v>
      </c>
      <c r="C121" s="12">
        <f t="shared" si="1"/>
        <v>118</v>
      </c>
      <c r="D121" s="3"/>
      <c r="E121" s="7">
        <v>0.8416992796778402</v>
      </c>
      <c r="F121" s="7">
        <v>0.72985083092280634</v>
      </c>
      <c r="G121" s="7">
        <v>0.82888094832964665</v>
      </c>
      <c r="H121" s="7">
        <v>0.86563439396517494</v>
      </c>
      <c r="I121" s="7">
        <v>3.5326413703136526</v>
      </c>
      <c r="J121" s="7">
        <v>4.9357381884181262</v>
      </c>
      <c r="K121" s="7">
        <v>5.28631387896319</v>
      </c>
      <c r="L121" s="7">
        <v>1.5185752367988203</v>
      </c>
      <c r="M121" s="7">
        <v>1.5318473143894276</v>
      </c>
      <c r="N121" s="7">
        <v>2.0771368612103682</v>
      </c>
      <c r="O121" s="7">
        <v>2.0615960524076908</v>
      </c>
      <c r="P121" s="7">
        <v>1.2184220974420055</v>
      </c>
      <c r="Q121" s="7">
        <v>0.82859735692813796</v>
      </c>
      <c r="R121" s="7">
        <v>1.3415574839770856</v>
      </c>
      <c r="S121" s="7">
        <v>7.1724235721172933</v>
      </c>
      <c r="T121" s="7">
        <v>0.94851794071762885</v>
      </c>
      <c r="U121" s="7">
        <v>0.79563182527301091</v>
      </c>
      <c r="V121" s="7">
        <v>0.68018720748829964</v>
      </c>
      <c r="W121" s="7">
        <v>0.87675507020280818</v>
      </c>
      <c r="X121" s="7">
        <v>1.6692667706708268</v>
      </c>
      <c r="Y121" s="7">
        <v>0.6271450858034322</v>
      </c>
      <c r="Z121" s="7">
        <v>0.9048361934477378</v>
      </c>
      <c r="AA121" s="7">
        <v>1.0670826833073321</v>
      </c>
      <c r="AB121" s="7">
        <v>1.2480499219968799</v>
      </c>
      <c r="AC121" s="7">
        <v>1.6692667706708266</v>
      </c>
      <c r="AD121" s="7">
        <v>2.2808112324492984</v>
      </c>
      <c r="AE121" s="7">
        <v>1.0452418096723868</v>
      </c>
      <c r="AF121" s="7">
        <v>0.57098283931357252</v>
      </c>
      <c r="AG121" s="7">
        <v>0.92667706708268327</v>
      </c>
      <c r="AH121" s="7">
        <v>0.87987519500780043</v>
      </c>
    </row>
    <row r="122" spans="2:34" x14ac:dyDescent="0.25">
      <c r="B122" s="12">
        <f t="shared" si="1"/>
        <v>48</v>
      </c>
      <c r="C122" s="12">
        <f t="shared" si="1"/>
        <v>119</v>
      </c>
      <c r="D122" s="3"/>
      <c r="E122" s="7">
        <v>1.0137083222782348</v>
      </c>
      <c r="F122" s="7">
        <v>5.0964889006809955</v>
      </c>
      <c r="G122" s="7">
        <v>0.86884231007340595</v>
      </c>
      <c r="H122" s="7">
        <v>1.2751392942425048</v>
      </c>
      <c r="I122" s="7">
        <v>7.0750862297691697</v>
      </c>
      <c r="J122" s="7">
        <v>14.312372866365969</v>
      </c>
      <c r="K122" s="7">
        <v>12.167683735738922</v>
      </c>
      <c r="L122" s="7">
        <v>2.2338374458300172</v>
      </c>
      <c r="M122" s="7">
        <v>4.5403732201291236</v>
      </c>
      <c r="N122" s="7">
        <v>1.7930485539931018</v>
      </c>
      <c r="O122" s="7">
        <v>1.7228265676129833</v>
      </c>
      <c r="P122" s="7">
        <v>1.1895286105952065</v>
      </c>
      <c r="Q122" s="7">
        <v>1.7888033961262937</v>
      </c>
      <c r="R122" s="7">
        <v>1.32979570177766</v>
      </c>
      <c r="S122" s="7">
        <v>1.321659149199611</v>
      </c>
      <c r="T122" s="7">
        <v>1.0409356725146199</v>
      </c>
      <c r="U122" s="7">
        <v>2.0701754385964914</v>
      </c>
      <c r="V122" s="7">
        <v>1.1228070175438598</v>
      </c>
      <c r="W122" s="7">
        <v>0.97076023391812882</v>
      </c>
      <c r="X122" s="7">
        <v>0.73684210526315796</v>
      </c>
      <c r="Y122" s="7">
        <v>0.70175438596491235</v>
      </c>
      <c r="Z122" s="7">
        <v>0.91228070175438603</v>
      </c>
      <c r="AA122" s="7">
        <v>0.88888888888888895</v>
      </c>
      <c r="AB122" s="7">
        <v>1.064327485380117</v>
      </c>
      <c r="AC122" s="7">
        <v>0.84210526315789491</v>
      </c>
      <c r="AD122" s="7">
        <v>1.2865497076023393</v>
      </c>
      <c r="AE122" s="7">
        <v>0.95906432748538029</v>
      </c>
      <c r="AF122" s="7">
        <v>0.84210526315789469</v>
      </c>
      <c r="AG122" s="7">
        <v>0.9356725146198831</v>
      </c>
      <c r="AH122" s="7">
        <v>1.3099415204678362</v>
      </c>
    </row>
    <row r="123" spans="2:34" x14ac:dyDescent="0.25">
      <c r="B123" s="12">
        <f t="shared" si="1"/>
        <v>49</v>
      </c>
      <c r="C123" s="12">
        <f t="shared" si="1"/>
        <v>120</v>
      </c>
      <c r="D123" s="3"/>
      <c r="E123" s="7">
        <v>4.9522211428066774</v>
      </c>
      <c r="F123" s="7">
        <v>10.637286938090613</v>
      </c>
      <c r="G123" s="7">
        <v>1.028879272277665</v>
      </c>
      <c r="H123" s="7">
        <v>1.8691159586681978</v>
      </c>
      <c r="I123" s="7">
        <v>4.4396361388324648</v>
      </c>
      <c r="J123" s="7">
        <v>3.2915305131148997</v>
      </c>
      <c r="K123" s="7">
        <v>7.4280667667579277</v>
      </c>
      <c r="L123" s="7">
        <v>1.8403250022078956</v>
      </c>
      <c r="M123" s="7">
        <v>1.5495893314492626</v>
      </c>
      <c r="N123" s="7">
        <v>1.6783537931643557</v>
      </c>
      <c r="O123" s="7">
        <v>1.8307868939327032</v>
      </c>
      <c r="P123" s="7">
        <v>0.95469398569283759</v>
      </c>
      <c r="Q123" s="7">
        <v>1.3913273867349645</v>
      </c>
      <c r="R123" s="7">
        <v>1.0783361300008834</v>
      </c>
      <c r="S123" s="7">
        <v>1.0129824251523447</v>
      </c>
      <c r="T123" s="7">
        <v>0.68799999999999994</v>
      </c>
      <c r="U123" s="7">
        <v>2.2240000000000002</v>
      </c>
      <c r="V123" s="7">
        <v>0.84800000000000009</v>
      </c>
      <c r="W123" s="7">
        <v>0.84800000000000009</v>
      </c>
      <c r="X123" s="7">
        <v>0.64</v>
      </c>
      <c r="Y123" s="7">
        <v>0.65600000000000003</v>
      </c>
      <c r="Z123" s="7">
        <v>0.89600000000000002</v>
      </c>
      <c r="AA123" s="7">
        <v>0.88</v>
      </c>
      <c r="AB123" s="7">
        <v>0.81600000000000006</v>
      </c>
      <c r="AC123" s="7">
        <v>0.752</v>
      </c>
      <c r="AD123" s="7">
        <v>0.89600000000000002</v>
      </c>
      <c r="AE123" s="7">
        <v>0.64</v>
      </c>
      <c r="AF123" s="7">
        <v>0.89600000000000002</v>
      </c>
      <c r="AG123" s="7">
        <v>0.68799999999999994</v>
      </c>
      <c r="AH123" s="7">
        <v>0.68799999999999994</v>
      </c>
    </row>
    <row r="124" spans="2:34" x14ac:dyDescent="0.25">
      <c r="B124" s="12">
        <f t="shared" si="1"/>
        <v>50</v>
      </c>
      <c r="C124" s="12">
        <f t="shared" si="1"/>
        <v>121</v>
      </c>
      <c r="D124" s="3"/>
      <c r="E124" s="7">
        <v>2.1434948979591835</v>
      </c>
      <c r="F124" s="7">
        <v>9.7863520408163254</v>
      </c>
      <c r="G124" s="7">
        <v>1.0242346938775508</v>
      </c>
      <c r="H124" s="7">
        <v>1.5876913265306123</v>
      </c>
      <c r="I124" s="7">
        <v>9.213010204081634</v>
      </c>
      <c r="J124" s="7">
        <v>9.5357142857142847</v>
      </c>
      <c r="K124" s="7">
        <v>16.189413265306122</v>
      </c>
      <c r="L124" s="7">
        <v>2.5778061224489792</v>
      </c>
      <c r="M124" s="7">
        <v>6.16485969387755</v>
      </c>
      <c r="N124" s="7">
        <v>1.8364158163265307</v>
      </c>
      <c r="O124" s="7">
        <v>1.3832908163265305</v>
      </c>
      <c r="P124" s="7">
        <v>1.0947066326530612</v>
      </c>
      <c r="Q124" s="7">
        <v>3.9996811224489792</v>
      </c>
      <c r="R124" s="7">
        <v>1.2586096938775511</v>
      </c>
      <c r="S124" s="7">
        <v>1.7305484693877549</v>
      </c>
      <c r="T124" s="7">
        <v>1.1162790697674421</v>
      </c>
      <c r="U124" s="7">
        <v>7.3953488372093021</v>
      </c>
      <c r="V124" s="7">
        <v>0.86821705426356588</v>
      </c>
      <c r="W124" s="7">
        <v>1.0155038759689923</v>
      </c>
      <c r="X124" s="7">
        <v>1.0387596899224807</v>
      </c>
      <c r="Y124" s="7">
        <v>0.86821705426356588</v>
      </c>
      <c r="Z124" s="7">
        <v>1.0465116279069768</v>
      </c>
      <c r="AA124" s="7">
        <v>0.95348837209302317</v>
      </c>
      <c r="AB124" s="7">
        <v>8.7364341085271313</v>
      </c>
      <c r="AC124" s="7">
        <v>0.68992248062015493</v>
      </c>
      <c r="AD124" s="7">
        <v>1.124031007751938</v>
      </c>
      <c r="AE124" s="7">
        <v>0.6201550387596898</v>
      </c>
      <c r="AF124" s="7">
        <v>0.97674418604651159</v>
      </c>
      <c r="AG124" s="7">
        <v>1.0387596899224807</v>
      </c>
      <c r="AH124" s="7">
        <v>1.1705426356589146</v>
      </c>
    </row>
    <row r="125" spans="2:34" x14ac:dyDescent="0.25">
      <c r="B125" s="12">
        <f t="shared" si="1"/>
        <v>51</v>
      </c>
      <c r="C125" s="12">
        <f t="shared" si="1"/>
        <v>122</v>
      </c>
      <c r="D125" s="3"/>
      <c r="E125" s="7">
        <v>7.4956822107081171</v>
      </c>
      <c r="F125" s="7">
        <v>10.960433349034385</v>
      </c>
      <c r="G125" s="7">
        <v>0.80436489244779408</v>
      </c>
      <c r="H125" s="7">
        <v>1.1763228136285131</v>
      </c>
      <c r="I125" s="7">
        <v>6.0491442926676093</v>
      </c>
      <c r="J125" s="7">
        <v>2.9035955409012408</v>
      </c>
      <c r="K125" s="7">
        <v>7.1117914900298329</v>
      </c>
      <c r="L125" s="7">
        <v>2.7052912545140524</v>
      </c>
      <c r="M125" s="7">
        <v>1.6424870466321244</v>
      </c>
      <c r="N125" s="7">
        <v>1.2725702622075681</v>
      </c>
      <c r="O125" s="7">
        <v>1.2846600722248391</v>
      </c>
      <c r="P125" s="7">
        <v>1.0891819751923377</v>
      </c>
      <c r="Q125" s="7">
        <v>1.9767624430836868</v>
      </c>
      <c r="R125" s="7">
        <v>1.0386245878473859</v>
      </c>
      <c r="S125" s="7">
        <v>0.78787878787878807</v>
      </c>
      <c r="T125" s="7">
        <v>0.97267759562841527</v>
      </c>
      <c r="U125" s="7">
        <v>2.2076502732240439</v>
      </c>
      <c r="V125" s="7">
        <v>0.95081967213114749</v>
      </c>
      <c r="W125" s="7">
        <v>0.95081967213114749</v>
      </c>
      <c r="X125" s="7">
        <v>0.62295081967213117</v>
      </c>
      <c r="Y125" s="7">
        <v>0.63387978142076495</v>
      </c>
      <c r="Z125" s="7">
        <v>0.68852459016393441</v>
      </c>
      <c r="AA125" s="7">
        <v>0.72131147540983609</v>
      </c>
      <c r="AB125" s="7">
        <v>1.3333333333333333</v>
      </c>
      <c r="AC125" s="7">
        <v>0.5901639344262295</v>
      </c>
      <c r="AD125" s="7">
        <v>1.0819672131147542</v>
      </c>
      <c r="AE125" s="7">
        <v>0.67759562841530052</v>
      </c>
      <c r="AF125" s="7">
        <v>0.80874316939890711</v>
      </c>
      <c r="AG125" s="7">
        <v>0.79781420765027322</v>
      </c>
      <c r="AH125" s="7">
        <v>0.76502732240437166</v>
      </c>
    </row>
    <row r="126" spans="2:34" x14ac:dyDescent="0.25">
      <c r="B126" s="12">
        <f t="shared" si="1"/>
        <v>52</v>
      </c>
      <c r="C126" s="12">
        <f t="shared" si="1"/>
        <v>123</v>
      </c>
      <c r="D126" s="3"/>
      <c r="E126" s="7">
        <v>6.550072468769411</v>
      </c>
      <c r="F126" s="7">
        <v>6.7151632272758635</v>
      </c>
      <c r="G126" s="7">
        <v>0.93864310856511846</v>
      </c>
      <c r="H126" s="7">
        <v>2.1218855683622055</v>
      </c>
      <c r="I126" s="7">
        <v>6.7354544827110221</v>
      </c>
      <c r="J126" s="7">
        <v>8.8233832562633712</v>
      </c>
      <c r="K126" s="7">
        <v>11.76161225757471</v>
      </c>
      <c r="L126" s="7">
        <v>1.4983780799227</v>
      </c>
      <c r="M126" s="7">
        <v>1.8513354958934363</v>
      </c>
      <c r="N126" s="7">
        <v>1.0527986748567879</v>
      </c>
      <c r="O126" s="7">
        <v>1.1926288908827387</v>
      </c>
      <c r="P126" s="7">
        <v>1.0082131271999448</v>
      </c>
      <c r="Q126" s="7">
        <v>1.4732555731934571</v>
      </c>
      <c r="R126" s="7">
        <v>1.1788253157567807</v>
      </c>
      <c r="S126" s="7">
        <v>1.5825798881910413</v>
      </c>
      <c r="T126" s="7">
        <v>1.346938775510204</v>
      </c>
      <c r="U126" s="7">
        <v>1.7551020408163263</v>
      </c>
      <c r="V126" s="7">
        <v>0.95918367346938771</v>
      </c>
      <c r="W126" s="7">
        <v>1.204081632653061</v>
      </c>
      <c r="X126" s="7">
        <v>0.87755102040816313</v>
      </c>
      <c r="Y126" s="7">
        <v>1.1224489795918366</v>
      </c>
      <c r="Z126" s="7">
        <v>0.89795918367346927</v>
      </c>
      <c r="AA126" s="7">
        <v>1.0816326530612244</v>
      </c>
      <c r="AB126" s="7">
        <v>3.0612244897959187</v>
      </c>
      <c r="AC126" s="7">
        <v>1.1632653061224489</v>
      </c>
      <c r="AD126" s="7">
        <v>1.5306122448979591</v>
      </c>
      <c r="AE126" s="7">
        <v>0.91836734693877542</v>
      </c>
      <c r="AF126" s="7">
        <v>0.87755102040816313</v>
      </c>
      <c r="AG126" s="7">
        <v>1.1224489795918366</v>
      </c>
      <c r="AH126" s="7">
        <v>1.1020408163265307</v>
      </c>
    </row>
    <row r="127" spans="2:34" x14ac:dyDescent="0.25">
      <c r="B127" s="12">
        <f t="shared" si="1"/>
        <v>53</v>
      </c>
      <c r="C127" s="12">
        <f t="shared" si="1"/>
        <v>124</v>
      </c>
      <c r="D127" s="3"/>
      <c r="E127" s="7">
        <v>12.973110096397766</v>
      </c>
      <c r="F127" s="7">
        <v>12.800608828006087</v>
      </c>
      <c r="G127" s="7">
        <v>1.4033485540334856</v>
      </c>
      <c r="H127" s="7">
        <v>1.0086250634195839</v>
      </c>
      <c r="I127" s="7">
        <v>16.942668696093357</v>
      </c>
      <c r="J127" s="7">
        <v>5.8264840182648401</v>
      </c>
      <c r="K127" s="7">
        <v>15.643835616438356</v>
      </c>
      <c r="L127" s="7">
        <v>3.5839675291730084</v>
      </c>
      <c r="M127" s="7">
        <v>2.5763571790969046</v>
      </c>
      <c r="N127" s="7">
        <v>2.7610350076103503</v>
      </c>
      <c r="O127" s="7">
        <v>1.7026889903602231</v>
      </c>
      <c r="P127" s="7">
        <v>1.4733637747336377</v>
      </c>
      <c r="Q127" s="7">
        <v>1.2156265854895991</v>
      </c>
      <c r="R127" s="7">
        <v>0.95890410958904104</v>
      </c>
      <c r="S127" s="7">
        <v>1.1953323186199898</v>
      </c>
      <c r="T127" s="7">
        <v>1.2688779110797459</v>
      </c>
      <c r="U127" s="7">
        <v>0.84685956245589267</v>
      </c>
      <c r="V127" s="7">
        <v>0.81863091037402957</v>
      </c>
      <c r="W127" s="7">
        <v>1.9393083980239945</v>
      </c>
      <c r="X127" s="7">
        <v>0.84827099505998582</v>
      </c>
      <c r="Y127" s="7">
        <v>1.0303458009880029</v>
      </c>
      <c r="Z127" s="7">
        <v>0.95271700776287938</v>
      </c>
      <c r="AA127" s="7">
        <v>1.8066337332392379</v>
      </c>
      <c r="AB127" s="7">
        <v>1.4565984474241356</v>
      </c>
      <c r="AC127" s="7">
        <v>1.1333803810868031</v>
      </c>
      <c r="AD127" s="7">
        <v>1.3535638673253352</v>
      </c>
      <c r="AE127" s="7">
        <v>0.64784756527875786</v>
      </c>
      <c r="AF127" s="7">
        <v>1.1263232180663374</v>
      </c>
      <c r="AG127" s="7">
        <v>1.3846153846153848</v>
      </c>
      <c r="AH127" s="7">
        <v>1.524347212420607</v>
      </c>
    </row>
    <row r="128" spans="2:34" x14ac:dyDescent="0.25">
      <c r="B128" s="12">
        <f t="shared" si="1"/>
        <v>54</v>
      </c>
      <c r="C128" s="12">
        <f t="shared" si="1"/>
        <v>125</v>
      </c>
      <c r="D128" s="3"/>
      <c r="E128" s="7">
        <v>1.1437383177570093</v>
      </c>
      <c r="F128" s="7">
        <v>1.6543925233644858</v>
      </c>
      <c r="G128" s="7">
        <v>0.92411214953271037</v>
      </c>
      <c r="H128" s="7">
        <v>1.1056074766355142</v>
      </c>
      <c r="I128" s="7">
        <v>5.774766355140188</v>
      </c>
      <c r="J128" s="7">
        <v>7.3233644859813092</v>
      </c>
      <c r="K128" s="7">
        <v>8.7085981308411231</v>
      </c>
      <c r="L128" s="7">
        <v>2.1962616822429908</v>
      </c>
      <c r="M128" s="7">
        <v>1.6601869158878506</v>
      </c>
      <c r="N128" s="7">
        <v>2.2805607476635514</v>
      </c>
      <c r="O128" s="7">
        <v>1.4708411214953272</v>
      </c>
      <c r="P128" s="7">
        <v>1.0349532710280374</v>
      </c>
      <c r="Q128" s="7">
        <v>1.2764485981308411</v>
      </c>
      <c r="R128" s="7">
        <v>1.1065420560747665</v>
      </c>
      <c r="S128" s="7">
        <v>1.1328971962616823</v>
      </c>
      <c r="T128" s="7">
        <v>0.93333333333333324</v>
      </c>
      <c r="U128" s="7">
        <v>2.0799999999999996</v>
      </c>
      <c r="V128" s="7">
        <v>1</v>
      </c>
      <c r="W128" s="7">
        <v>1.3199999999999998</v>
      </c>
      <c r="X128" s="7">
        <v>1.1333333333333331</v>
      </c>
      <c r="Y128" s="7">
        <v>1.5466666666666664</v>
      </c>
      <c r="Z128" s="7">
        <v>0.82666666666666655</v>
      </c>
      <c r="AA128" s="7">
        <v>1.2666666666666664</v>
      </c>
      <c r="AB128" s="7">
        <v>1.3333333333333333</v>
      </c>
      <c r="AC128" s="7">
        <v>1.5066666666666664</v>
      </c>
      <c r="AD128" s="7">
        <v>1.1066666666666665</v>
      </c>
      <c r="AE128" s="7">
        <v>1</v>
      </c>
      <c r="AF128" s="7">
        <v>1.1066666666666665</v>
      </c>
      <c r="AG128" s="7">
        <v>0.86666666666666659</v>
      </c>
      <c r="AH128" s="7">
        <v>1.1866666666666665</v>
      </c>
    </row>
    <row r="129" spans="2:34" x14ac:dyDescent="0.25">
      <c r="B129" s="12">
        <f t="shared" si="1"/>
        <v>55</v>
      </c>
      <c r="C129" s="12">
        <f t="shared" si="1"/>
        <v>126</v>
      </c>
      <c r="D129" s="3"/>
      <c r="E129" s="7">
        <v>1.2878448191831564</v>
      </c>
      <c r="F129" s="7">
        <v>14.718588556389513</v>
      </c>
      <c r="G129" s="7">
        <v>0.98742567501705825</v>
      </c>
      <c r="H129" s="7">
        <v>0.86558144068622678</v>
      </c>
      <c r="I129" s="7">
        <v>3.946778438444293</v>
      </c>
      <c r="J129" s="7">
        <v>24.46378789355688</v>
      </c>
      <c r="K129" s="7">
        <v>13.119797251194075</v>
      </c>
      <c r="L129" s="7">
        <v>1.4478994054001368</v>
      </c>
      <c r="M129" s="7">
        <v>7.2964226532800494</v>
      </c>
      <c r="N129" s="7">
        <v>0.95740325567794138</v>
      </c>
      <c r="O129" s="7">
        <v>1.2379374208012477</v>
      </c>
      <c r="P129" s="7">
        <v>1.1504045228579785</v>
      </c>
      <c r="Q129" s="7">
        <v>1.4170971829613026</v>
      </c>
      <c r="R129" s="7">
        <v>1.3126035675991814</v>
      </c>
      <c r="S129" s="7">
        <v>1.3137732722487576</v>
      </c>
      <c r="T129" s="7">
        <v>1.1698113207547169</v>
      </c>
      <c r="U129" s="7">
        <v>1.3018867924528303</v>
      </c>
      <c r="V129" s="7">
        <v>0.83018867924528295</v>
      </c>
      <c r="W129" s="7">
        <v>0.73584905660377364</v>
      </c>
      <c r="X129" s="7">
        <v>0.69811320754716977</v>
      </c>
      <c r="Y129" s="7">
        <v>23.981132075471699</v>
      </c>
      <c r="Z129" s="7">
        <v>0.66037735849056611</v>
      </c>
      <c r="AA129" s="7">
        <v>1.0943396226415094</v>
      </c>
      <c r="AB129" s="7">
        <v>5.1886792452830193</v>
      </c>
      <c r="AC129" s="7">
        <v>1.4716981132075473</v>
      </c>
      <c r="AD129" s="7">
        <v>1.1886792452830188</v>
      </c>
      <c r="AE129" s="7">
        <v>1.7735849056603774</v>
      </c>
      <c r="AF129" s="7">
        <v>0.86792452830188682</v>
      </c>
      <c r="AG129" s="7">
        <v>1.4716981132075473</v>
      </c>
      <c r="AH129" s="7">
        <v>1.0188679245283021</v>
      </c>
    </row>
    <row r="130" spans="2:34" x14ac:dyDescent="0.25">
      <c r="B130" s="12">
        <f t="shared" si="1"/>
        <v>56</v>
      </c>
      <c r="C130" s="12">
        <f t="shared" si="1"/>
        <v>127</v>
      </c>
      <c r="D130" s="3"/>
      <c r="E130" s="7">
        <v>5.1106545347813324</v>
      </c>
      <c r="F130" s="7">
        <v>21.684766656882886</v>
      </c>
      <c r="G130" s="7">
        <v>1.0877604931024361</v>
      </c>
      <c r="H130" s="7">
        <v>1.095391840328735</v>
      </c>
      <c r="I130" s="7">
        <v>10.77311417669504</v>
      </c>
      <c r="J130" s="7">
        <v>21.089521573231583</v>
      </c>
      <c r="K130" s="7">
        <v>14.273554446727324</v>
      </c>
      <c r="L130" s="7">
        <v>3.530965658937482</v>
      </c>
      <c r="M130" s="7">
        <v>3.0813031992955677</v>
      </c>
      <c r="N130" s="7">
        <v>2.3510419724097447</v>
      </c>
      <c r="O130" s="7">
        <v>5.6284120927502208</v>
      </c>
      <c r="P130" s="7">
        <v>1.3460522453771648</v>
      </c>
      <c r="Q130" s="7">
        <v>4.1719988259465808</v>
      </c>
      <c r="R130" s="7">
        <v>2.7061931317874963</v>
      </c>
      <c r="S130" s="7">
        <v>1.2163193425300851</v>
      </c>
      <c r="T130" s="7">
        <v>2.0727272727272728</v>
      </c>
      <c r="U130" s="7">
        <v>14.254545454545456</v>
      </c>
      <c r="V130" s="7">
        <v>0.94545454545454544</v>
      </c>
      <c r="W130" s="7">
        <v>1.2727272727272729</v>
      </c>
      <c r="X130" s="7">
        <v>1.6363636363636362</v>
      </c>
      <c r="Y130" s="7">
        <v>1.0181818181818183</v>
      </c>
      <c r="Z130" s="7">
        <v>1.1272727272727272</v>
      </c>
      <c r="AA130" s="7">
        <v>1.1636363636363636</v>
      </c>
      <c r="AB130" s="7">
        <v>7.2727272727272734</v>
      </c>
      <c r="AC130" s="7">
        <v>1.5999999999999999</v>
      </c>
      <c r="AD130" s="7">
        <v>2.7636363636363637</v>
      </c>
      <c r="AE130" s="7">
        <v>1.0545454545454545</v>
      </c>
      <c r="AF130" s="7">
        <v>1.0545454545454545</v>
      </c>
      <c r="AG130" s="7">
        <v>0.98181818181818181</v>
      </c>
      <c r="AH130" s="7">
        <v>0.94545454545454544</v>
      </c>
    </row>
    <row r="131" spans="2:34" x14ac:dyDescent="0.25">
      <c r="B131" s="12">
        <f t="shared" si="1"/>
        <v>57</v>
      </c>
      <c r="C131" s="12">
        <f t="shared" si="1"/>
        <v>128</v>
      </c>
      <c r="D131" s="3"/>
      <c r="E131" s="7">
        <v>1.0298260149130074</v>
      </c>
      <c r="F131" s="7">
        <v>1.255592377796189</v>
      </c>
      <c r="G131" s="7">
        <v>1.2783761391880699</v>
      </c>
      <c r="H131" s="7">
        <v>1.1665285832642918</v>
      </c>
      <c r="I131" s="7">
        <v>12.218309859154932</v>
      </c>
      <c r="J131" s="7">
        <v>31.150787075393545</v>
      </c>
      <c r="K131" s="7">
        <v>27.545153272576641</v>
      </c>
      <c r="L131" s="7">
        <v>5.9875724937862476</v>
      </c>
      <c r="M131" s="7">
        <v>4.4171499585749796</v>
      </c>
      <c r="N131" s="7">
        <v>2.5886495443247726</v>
      </c>
      <c r="O131" s="7">
        <v>2.3425849212924605</v>
      </c>
      <c r="P131" s="7">
        <v>0.9693454846727424</v>
      </c>
      <c r="Q131" s="7">
        <v>1.6926263463131734</v>
      </c>
      <c r="R131" s="7">
        <v>1.2862468931234468</v>
      </c>
      <c r="S131" s="7">
        <v>1.247721623860812</v>
      </c>
      <c r="T131" s="7">
        <v>0.70769230769230762</v>
      </c>
      <c r="U131" s="7">
        <v>1.4461538461538461</v>
      </c>
      <c r="V131" s="7">
        <v>1.1076923076923075</v>
      </c>
      <c r="W131" s="7">
        <v>0.76923076923076927</v>
      </c>
      <c r="X131" s="7">
        <v>0.86153846153846148</v>
      </c>
      <c r="Y131" s="7">
        <v>0.98461538461538456</v>
      </c>
      <c r="Z131" s="7">
        <v>0.70769230769230762</v>
      </c>
      <c r="AA131" s="7">
        <v>0.8307692307692307</v>
      </c>
      <c r="AB131" s="7">
        <v>1.0769230769230771</v>
      </c>
      <c r="AC131" s="7">
        <v>2.953846153846154</v>
      </c>
      <c r="AD131" s="7">
        <v>1.0153846153846153</v>
      </c>
      <c r="AE131" s="7">
        <v>0.70769230769230762</v>
      </c>
      <c r="AF131" s="7">
        <v>0.67692307692307685</v>
      </c>
      <c r="AG131" s="7">
        <v>0.70769230769230762</v>
      </c>
      <c r="AH131" s="7">
        <v>1.2923076923076924</v>
      </c>
    </row>
    <row r="132" spans="2:34" x14ac:dyDescent="0.25">
      <c r="B132" s="12">
        <f t="shared" si="1"/>
        <v>58</v>
      </c>
      <c r="C132" s="12">
        <f t="shared" si="1"/>
        <v>129</v>
      </c>
      <c r="D132" s="3"/>
      <c r="E132" s="7">
        <v>5.6592983167714452</v>
      </c>
      <c r="F132" s="7">
        <v>13.717907118231595</v>
      </c>
      <c r="G132" s="7">
        <v>0.79010342729669436</v>
      </c>
      <c r="H132" s="7">
        <v>0.86939768809572093</v>
      </c>
      <c r="I132" s="7">
        <v>2.9760697627256136</v>
      </c>
      <c r="J132" s="7">
        <v>0.96167106063678764</v>
      </c>
      <c r="K132" s="7">
        <v>3.9582234840803086</v>
      </c>
      <c r="L132" s="7">
        <v>0.83877509632934499</v>
      </c>
      <c r="M132" s="7">
        <v>1.3534779963496248</v>
      </c>
      <c r="N132" s="7">
        <v>0.70959237477185155</v>
      </c>
      <c r="O132" s="7">
        <v>0.77104035692557293</v>
      </c>
      <c r="P132" s="7">
        <v>0.7696207665787872</v>
      </c>
      <c r="Q132" s="7">
        <v>1.2695193672683025</v>
      </c>
      <c r="R132" s="7">
        <v>1.0257554248631109</v>
      </c>
      <c r="S132" s="7">
        <v>1.0567836138714257</v>
      </c>
      <c r="T132" s="7">
        <v>0.98989898989898994</v>
      </c>
      <c r="U132" s="7">
        <v>1.5757575757575757</v>
      </c>
      <c r="V132" s="7">
        <v>0.92929292929292928</v>
      </c>
      <c r="W132" s="7">
        <v>1.2727272727272727</v>
      </c>
      <c r="X132" s="7">
        <v>0.62626262626262619</v>
      </c>
      <c r="Y132" s="7">
        <v>0.88888888888888884</v>
      </c>
      <c r="Z132" s="7">
        <v>0.90909090909090906</v>
      </c>
      <c r="AA132" s="7">
        <v>0.82828282828282829</v>
      </c>
      <c r="AB132" s="7">
        <v>1.3737373737373737</v>
      </c>
      <c r="AC132" s="7">
        <v>0.78787878787878785</v>
      </c>
      <c r="AD132" s="7">
        <v>0.74747474747474751</v>
      </c>
      <c r="AE132" s="7">
        <v>2.0202020202020203</v>
      </c>
      <c r="AF132" s="7">
        <v>0.88888888888888884</v>
      </c>
      <c r="AG132" s="7">
        <v>1.1717171717171715</v>
      </c>
      <c r="AH132" s="7">
        <v>1.1515151515151514</v>
      </c>
    </row>
    <row r="133" spans="2:34" x14ac:dyDescent="0.25">
      <c r="B133" s="12">
        <f t="shared" si="1"/>
        <v>59</v>
      </c>
      <c r="C133" s="12">
        <f t="shared" si="1"/>
        <v>130</v>
      </c>
      <c r="D133" s="3"/>
      <c r="E133" s="7">
        <v>1.1261240488817157</v>
      </c>
      <c r="F133" s="7">
        <v>1.1026054876642841</v>
      </c>
      <c r="G133" s="7">
        <v>0.98916301590961497</v>
      </c>
      <c r="H133" s="7">
        <v>1.0896933364076551</v>
      </c>
      <c r="I133" s="7">
        <v>9.8081623241872258</v>
      </c>
      <c r="J133" s="7">
        <v>15.507032510952273</v>
      </c>
      <c r="K133" s="7">
        <v>16.815771270463458</v>
      </c>
      <c r="L133" s="7">
        <v>3.4332487894858201</v>
      </c>
      <c r="M133" s="7">
        <v>1.4526170163707632</v>
      </c>
      <c r="N133" s="7">
        <v>2.1701637076320037</v>
      </c>
      <c r="O133" s="7">
        <v>1.3889785566059489</v>
      </c>
      <c r="P133" s="7">
        <v>1.0532626239335947</v>
      </c>
      <c r="Q133" s="7">
        <v>1.2769195296287759</v>
      </c>
      <c r="R133" s="7">
        <v>2.180770117592806</v>
      </c>
      <c r="S133" s="7">
        <v>1.3779109983859812</v>
      </c>
      <c r="T133" s="7">
        <v>1.1956521739130435</v>
      </c>
      <c r="U133" s="7">
        <v>1.6304347826086956</v>
      </c>
      <c r="V133" s="7">
        <v>0.93478260869565211</v>
      </c>
      <c r="W133" s="7">
        <v>1</v>
      </c>
      <c r="X133" s="7">
        <v>1</v>
      </c>
      <c r="Y133" s="7">
        <v>1.0217391304347827</v>
      </c>
      <c r="Z133" s="7">
        <v>0.91304347826086951</v>
      </c>
      <c r="AA133" s="7">
        <v>0.86956521739130443</v>
      </c>
      <c r="AB133" s="7">
        <v>1.2391304347826089</v>
      </c>
      <c r="AC133" s="7">
        <v>0.93478260869565211</v>
      </c>
      <c r="AD133" s="7">
        <v>1.2173913043478264</v>
      </c>
      <c r="AE133" s="7">
        <v>0.84782608695652173</v>
      </c>
      <c r="AF133" s="7">
        <v>0.89130434782608681</v>
      </c>
      <c r="AG133" s="7">
        <v>1.1521739130434785</v>
      </c>
      <c r="AH133" s="7">
        <v>0.91304347826086951</v>
      </c>
    </row>
    <row r="134" spans="2:34" x14ac:dyDescent="0.25">
      <c r="B134" s="12">
        <f t="shared" si="1"/>
        <v>60</v>
      </c>
      <c r="C134" s="12">
        <f t="shared" si="1"/>
        <v>131</v>
      </c>
      <c r="D134" s="3"/>
      <c r="E134" s="7">
        <v>3.5564390880288248</v>
      </c>
      <c r="F134" s="7">
        <v>6.7007516928620232</v>
      </c>
      <c r="G134" s="7">
        <v>0.86985152512890584</v>
      </c>
      <c r="H134" s="7">
        <v>1.5781822699881964</v>
      </c>
      <c r="I134" s="7">
        <v>4.4589675094738146</v>
      </c>
      <c r="J134" s="7">
        <v>2.435981859973908</v>
      </c>
      <c r="K134" s="7">
        <v>2.1259862086102994</v>
      </c>
      <c r="L134" s="7">
        <v>1.3919363856619245</v>
      </c>
      <c r="M134" s="7">
        <v>2.0725601043672732</v>
      </c>
      <c r="N134" s="7">
        <v>1.1194632540224887</v>
      </c>
      <c r="O134" s="7">
        <v>0.91781077219357643</v>
      </c>
      <c r="P134" s="7">
        <v>0.83046530409393049</v>
      </c>
      <c r="Q134" s="7">
        <v>1.297011865565012</v>
      </c>
      <c r="R134" s="7">
        <v>1.143070137292663</v>
      </c>
      <c r="S134" s="7">
        <v>1.1531341243710005</v>
      </c>
      <c r="T134" s="7">
        <v>1.1636363636363636</v>
      </c>
      <c r="U134" s="7">
        <v>1.6363636363636362</v>
      </c>
      <c r="V134" s="7">
        <v>0.90909090909090917</v>
      </c>
      <c r="W134" s="7">
        <v>1.1272727272727272</v>
      </c>
      <c r="X134" s="7">
        <v>1.0363636363636364</v>
      </c>
      <c r="Y134" s="7">
        <v>0.89090909090909098</v>
      </c>
      <c r="Z134" s="7">
        <v>0.98181818181818181</v>
      </c>
      <c r="AA134" s="7">
        <v>0.89090909090909098</v>
      </c>
      <c r="AB134" s="7">
        <v>1.709090909090909</v>
      </c>
      <c r="AC134" s="7">
        <v>1.0545454545454545</v>
      </c>
      <c r="AD134" s="7">
        <v>1</v>
      </c>
      <c r="AE134" s="7">
        <v>0.67272727272727273</v>
      </c>
      <c r="AF134" s="7">
        <v>0.96363636363636362</v>
      </c>
      <c r="AG134" s="7">
        <v>0.94545454545454555</v>
      </c>
      <c r="AH134" s="7">
        <v>1.0363636363636364</v>
      </c>
    </row>
    <row r="135" spans="2:34" x14ac:dyDescent="0.25">
      <c r="B135" s="12">
        <f t="shared" ref="B135:C197" si="2">B134+1</f>
        <v>61</v>
      </c>
      <c r="C135" s="12">
        <f t="shared" si="2"/>
        <v>132</v>
      </c>
      <c r="D135" s="3"/>
      <c r="E135" s="7">
        <v>3.1994346733668344</v>
      </c>
      <c r="F135" s="7">
        <v>14.468278894472361</v>
      </c>
      <c r="G135" s="7">
        <v>1.0477386934673367</v>
      </c>
      <c r="H135" s="7">
        <v>0.99246231155778897</v>
      </c>
      <c r="I135" s="7">
        <v>6.5235552763819094</v>
      </c>
      <c r="J135" s="7">
        <v>2.8856783919597984</v>
      </c>
      <c r="K135" s="7">
        <v>1.981469849246231</v>
      </c>
      <c r="L135" s="7">
        <v>1.5756909547738691</v>
      </c>
      <c r="M135" s="7">
        <v>3.333542713567839</v>
      </c>
      <c r="N135" s="7">
        <v>1.1265703517587939</v>
      </c>
      <c r="O135" s="7">
        <v>1.1994346733668342</v>
      </c>
      <c r="P135" s="7">
        <v>1.033605527638191</v>
      </c>
      <c r="Q135" s="7">
        <v>1.0489949748743717</v>
      </c>
      <c r="R135" s="7">
        <v>0.81407035175879394</v>
      </c>
      <c r="S135" s="7">
        <v>0.83731155778894484</v>
      </c>
      <c r="T135" s="7">
        <v>1</v>
      </c>
      <c r="U135" s="7">
        <v>1.6511627906976747</v>
      </c>
      <c r="V135" s="7">
        <v>0.79069767441860472</v>
      </c>
      <c r="W135" s="7">
        <v>0.86046511627906996</v>
      </c>
      <c r="X135" s="7">
        <v>0.79069767441860472</v>
      </c>
      <c r="Y135" s="7">
        <v>0.83720930232558155</v>
      </c>
      <c r="Z135" s="7">
        <v>0.60465116279069775</v>
      </c>
      <c r="AA135" s="7">
        <v>0.67441860465116277</v>
      </c>
      <c r="AB135" s="7">
        <v>5.2558139534883725</v>
      </c>
      <c r="AC135" s="7">
        <v>0.65116279069767447</v>
      </c>
      <c r="AD135" s="7">
        <v>0.81395348837209314</v>
      </c>
      <c r="AE135" s="7">
        <v>0.67441860465116277</v>
      </c>
      <c r="AF135" s="7">
        <v>0.86046511627906974</v>
      </c>
      <c r="AG135" s="7">
        <v>0.74418604651162801</v>
      </c>
      <c r="AH135" s="7">
        <v>0.9534883720930234</v>
      </c>
    </row>
    <row r="136" spans="2:34" x14ac:dyDescent="0.25">
      <c r="B136" s="12">
        <f t="shared" si="2"/>
        <v>62</v>
      </c>
      <c r="C136" s="12">
        <f t="shared" si="2"/>
        <v>133</v>
      </c>
      <c r="D136" s="3"/>
      <c r="E136" s="7">
        <v>0.93620616814533153</v>
      </c>
      <c r="F136" s="7">
        <v>9.8947190536544145</v>
      </c>
      <c r="G136" s="7">
        <v>0.84326151246303338</v>
      </c>
      <c r="H136" s="7">
        <v>0.97101816645542882</v>
      </c>
      <c r="I136" s="7">
        <v>4.2286438529784531</v>
      </c>
      <c r="J136" s="7">
        <v>6.1985635825940006</v>
      </c>
      <c r="K136" s="7">
        <v>3.912970004224757</v>
      </c>
      <c r="L136" s="7">
        <v>2.1466835656949721</v>
      </c>
      <c r="M136" s="7">
        <v>1.0310097169412757</v>
      </c>
      <c r="N136" s="7">
        <v>1.0293198141106885</v>
      </c>
      <c r="O136" s="7">
        <v>0.88128432615124619</v>
      </c>
      <c r="P136" s="7">
        <v>0.82247570764681022</v>
      </c>
      <c r="Q136" s="7">
        <v>1.0158005914659904</v>
      </c>
      <c r="R136" s="7">
        <v>0.80321081537811567</v>
      </c>
      <c r="S136" s="7">
        <v>1.0869455006337136</v>
      </c>
      <c r="T136" s="7">
        <v>1.004566210045662</v>
      </c>
      <c r="U136" s="7">
        <v>1.5616438356164382</v>
      </c>
      <c r="V136" s="7">
        <v>0.68493150684931503</v>
      </c>
      <c r="W136" s="7">
        <v>0.54794520547945202</v>
      </c>
      <c r="X136" s="7">
        <v>0.65753424657534254</v>
      </c>
      <c r="Y136" s="7">
        <v>0.91324200913242015</v>
      </c>
      <c r="Z136" s="7">
        <v>0.89497716894977175</v>
      </c>
      <c r="AA136" s="7">
        <v>0.90410958904109595</v>
      </c>
      <c r="AB136" s="7">
        <v>1.3150684931506849</v>
      </c>
      <c r="AC136" s="7">
        <v>0.72146118721461172</v>
      </c>
      <c r="AD136" s="7">
        <v>0.69406392694063923</v>
      </c>
      <c r="AE136" s="7">
        <v>0.59360730593607303</v>
      </c>
      <c r="AF136" s="7">
        <v>0.52054794520547942</v>
      </c>
      <c r="AG136" s="7">
        <v>0.83105022831050224</v>
      </c>
      <c r="AH136" s="7">
        <v>0.75799086757990863</v>
      </c>
    </row>
    <row r="137" spans="2:34" x14ac:dyDescent="0.25">
      <c r="B137" s="12">
        <f t="shared" si="2"/>
        <v>63</v>
      </c>
      <c r="C137" s="12">
        <f t="shared" si="2"/>
        <v>134</v>
      </c>
      <c r="D137" s="3"/>
      <c r="E137" s="7">
        <v>5.124687030545819</v>
      </c>
      <c r="F137" s="7">
        <v>26.285428142213323</v>
      </c>
      <c r="G137" s="7">
        <v>0.90736104156234343</v>
      </c>
      <c r="H137" s="7">
        <v>1.2223335002503755</v>
      </c>
      <c r="I137" s="7">
        <v>8.1472208312468712</v>
      </c>
      <c r="J137" s="7">
        <v>6.6454682023034559</v>
      </c>
      <c r="K137" s="7">
        <v>24.380070105157738</v>
      </c>
      <c r="L137" s="7">
        <v>3.3069604406609918</v>
      </c>
      <c r="M137" s="7">
        <v>1.9639459188783175</v>
      </c>
      <c r="N137" s="7">
        <v>2.3690535803705557</v>
      </c>
      <c r="O137" s="7">
        <v>3.336504757135704</v>
      </c>
      <c r="P137" s="7">
        <v>0.90786179268903355</v>
      </c>
      <c r="Q137" s="7">
        <v>2.0355533299949928</v>
      </c>
      <c r="R137" s="7">
        <v>1.8878317476214321</v>
      </c>
      <c r="S137" s="7">
        <v>1.070105157736605</v>
      </c>
      <c r="T137" s="7">
        <v>0.73684210526315774</v>
      </c>
      <c r="U137" s="7">
        <v>0.77631578947368407</v>
      </c>
      <c r="V137" s="7">
        <v>0.82894736842105254</v>
      </c>
      <c r="W137" s="7">
        <v>0.9078947368421052</v>
      </c>
      <c r="X137" s="7">
        <v>0.68421052631578938</v>
      </c>
      <c r="Y137" s="7">
        <v>1.381578947368421</v>
      </c>
      <c r="Z137" s="7">
        <v>0.53947368421052622</v>
      </c>
      <c r="AA137" s="7">
        <v>0.44736842105263153</v>
      </c>
      <c r="AB137" s="7">
        <v>0.89473684210526305</v>
      </c>
      <c r="AC137" s="7">
        <v>0.49999999999999989</v>
      </c>
      <c r="AD137" s="7">
        <v>0.52631578947368407</v>
      </c>
      <c r="AE137" s="7">
        <v>0.55263157894736836</v>
      </c>
      <c r="AF137" s="7">
        <v>0.57894736842105254</v>
      </c>
      <c r="AG137" s="7">
        <v>0.89473684210526305</v>
      </c>
      <c r="AH137" s="7">
        <v>0.74999999999999989</v>
      </c>
    </row>
    <row r="138" spans="2:34" x14ac:dyDescent="0.25">
      <c r="B138" s="12">
        <f t="shared" si="2"/>
        <v>64</v>
      </c>
      <c r="C138" s="12">
        <f t="shared" si="2"/>
        <v>135</v>
      </c>
      <c r="D138" s="3"/>
      <c r="E138" s="7">
        <v>1.0714892712980668</v>
      </c>
      <c r="F138" s="7">
        <v>0.61886551943913326</v>
      </c>
      <c r="G138" s="7">
        <v>0.72190354790737199</v>
      </c>
      <c r="H138" s="7">
        <v>0.75217760781814313</v>
      </c>
      <c r="I138" s="7">
        <v>1.6502018270660719</v>
      </c>
      <c r="J138" s="7">
        <v>4.5074357340131721</v>
      </c>
      <c r="K138" s="7">
        <v>4.7813894200127471</v>
      </c>
      <c r="L138" s="7">
        <v>0.86381984278733803</v>
      </c>
      <c r="M138" s="7">
        <v>1.0968769917144678</v>
      </c>
      <c r="N138" s="7">
        <v>0.58402379434884222</v>
      </c>
      <c r="O138" s="7">
        <v>0.62438920756320382</v>
      </c>
      <c r="P138" s="7">
        <v>0.70235818992989163</v>
      </c>
      <c r="Q138" s="7">
        <v>0.92511153601019758</v>
      </c>
      <c r="R138" s="7">
        <v>0.8928192054387083</v>
      </c>
      <c r="S138" s="7">
        <v>0.93987677926492452</v>
      </c>
      <c r="T138" s="7">
        <v>2.7446808510638299</v>
      </c>
      <c r="U138" s="7">
        <v>0.93617021276595735</v>
      </c>
      <c r="V138" s="7">
        <v>0.93617021276595735</v>
      </c>
      <c r="W138" s="7">
        <v>1.0851063829787235</v>
      </c>
      <c r="X138" s="7">
        <v>0.82978723404255317</v>
      </c>
      <c r="Y138" s="7">
        <v>0.8936170212765957</v>
      </c>
      <c r="Z138" s="7">
        <v>1.2340425531914894</v>
      </c>
      <c r="AA138" s="7">
        <v>0.82978723404255317</v>
      </c>
      <c r="AB138" s="7">
        <v>0.91489361702127647</v>
      </c>
      <c r="AC138" s="7">
        <v>0.93617021276595735</v>
      </c>
      <c r="AD138" s="7">
        <v>1.1489361702127658</v>
      </c>
      <c r="AE138" s="7">
        <v>0.87234042553191493</v>
      </c>
      <c r="AF138" s="7">
        <v>0.85106382978723405</v>
      </c>
      <c r="AG138" s="7">
        <v>1.1914893617021276</v>
      </c>
      <c r="AH138" s="7">
        <v>1.2340425531914894</v>
      </c>
    </row>
    <row r="139" spans="2:34" x14ac:dyDescent="0.25">
      <c r="B139" s="12">
        <f t="shared" si="2"/>
        <v>65</v>
      </c>
      <c r="C139" s="12">
        <f t="shared" si="2"/>
        <v>136</v>
      </c>
      <c r="D139" s="3"/>
      <c r="E139" s="7">
        <v>0.80892693365943136</v>
      </c>
      <c r="F139" s="7">
        <v>1.3873433200856009</v>
      </c>
      <c r="G139" s="7">
        <v>0.89636196881687558</v>
      </c>
      <c r="H139" s="7">
        <v>1.0700091715071844</v>
      </c>
      <c r="I139" s="7">
        <v>8.173647202690308</v>
      </c>
      <c r="J139" s="7">
        <v>12.790583919290738</v>
      </c>
      <c r="K139" s="7">
        <v>17.201467441149497</v>
      </c>
      <c r="L139" s="7">
        <v>3.1433812289819629</v>
      </c>
      <c r="M139" s="7">
        <v>3.3359828798532556</v>
      </c>
      <c r="N139" s="7">
        <v>1.2558850504432897</v>
      </c>
      <c r="O139" s="7">
        <v>1.6398654845612965</v>
      </c>
      <c r="P139" s="7">
        <v>1.809844084377866</v>
      </c>
      <c r="Q139" s="7">
        <v>2.5753592173647202</v>
      </c>
      <c r="R139" s="7">
        <v>0.9275450932436563</v>
      </c>
      <c r="S139" s="7">
        <v>2.2488535616019565</v>
      </c>
      <c r="T139" s="7">
        <v>0.64335664335664322</v>
      </c>
      <c r="U139" s="7">
        <v>0.93706293706293697</v>
      </c>
      <c r="V139" s="7">
        <v>0.62937062937062926</v>
      </c>
      <c r="W139" s="7">
        <v>0.97902097902097895</v>
      </c>
      <c r="X139" s="7">
        <v>0.40559440559440552</v>
      </c>
      <c r="Y139" s="7">
        <v>0.58741258741258728</v>
      </c>
      <c r="Z139" s="7">
        <v>0.64335664335664322</v>
      </c>
      <c r="AA139" s="7">
        <v>0.36363636363636365</v>
      </c>
      <c r="AB139" s="7">
        <v>2.3916083916083912</v>
      </c>
      <c r="AC139" s="7">
        <v>0.62937062937062926</v>
      </c>
      <c r="AD139" s="7">
        <v>0.48951048951048948</v>
      </c>
      <c r="AE139" s="7">
        <v>0.4475524475524475</v>
      </c>
      <c r="AF139" s="7">
        <v>0.47552447552447552</v>
      </c>
      <c r="AG139" s="7">
        <v>0.93706293706293697</v>
      </c>
      <c r="AH139" s="7">
        <v>0.83916083916083906</v>
      </c>
    </row>
    <row r="140" spans="2:34" x14ac:dyDescent="0.25">
      <c r="B140" s="12">
        <f t="shared" si="2"/>
        <v>66</v>
      </c>
      <c r="C140" s="12">
        <f t="shared" si="2"/>
        <v>137</v>
      </c>
      <c r="D140" s="3"/>
      <c r="E140" s="7">
        <v>0.92653471989265357</v>
      </c>
      <c r="F140" s="7">
        <v>1.5907413619590742</v>
      </c>
      <c r="G140" s="7">
        <v>1.0587051325058705</v>
      </c>
      <c r="H140" s="7">
        <v>1.2626635357262666</v>
      </c>
      <c r="I140" s="7">
        <v>8.9272056356927223</v>
      </c>
      <c r="J140" s="7">
        <v>29.410935927541097</v>
      </c>
      <c r="K140" s="7">
        <v>10.762831264676283</v>
      </c>
      <c r="L140" s="7">
        <v>3.5068768869506881</v>
      </c>
      <c r="M140" s="7">
        <v>3.1405568601140557</v>
      </c>
      <c r="N140" s="7">
        <v>2.0623951694062397</v>
      </c>
      <c r="O140" s="7">
        <v>1.4766856759476688</v>
      </c>
      <c r="P140" s="7">
        <v>1.9959745051995974</v>
      </c>
      <c r="Q140" s="7">
        <v>1.1231130493123114</v>
      </c>
      <c r="R140" s="7">
        <v>0.99362629989936258</v>
      </c>
      <c r="S140" s="7">
        <v>0.80845353908084538</v>
      </c>
      <c r="T140" s="7">
        <v>1.0212765957446808</v>
      </c>
      <c r="U140" s="7">
        <v>1.4893617021276597</v>
      </c>
      <c r="V140" s="7">
        <v>0.97872340425531912</v>
      </c>
      <c r="W140" s="7">
        <v>0.93617021276595735</v>
      </c>
      <c r="X140" s="7">
        <v>1.0212765957446808</v>
      </c>
      <c r="Y140" s="7">
        <v>0.97872340425531912</v>
      </c>
      <c r="Z140" s="7">
        <v>1.0212765957446808</v>
      </c>
      <c r="AA140" s="7">
        <v>1.1063829787234043</v>
      </c>
      <c r="AB140" s="7">
        <v>1.446808510638298</v>
      </c>
      <c r="AC140" s="7">
        <v>1.1914893617021276</v>
      </c>
      <c r="AD140" s="7">
        <v>1.0212765957446808</v>
      </c>
      <c r="AE140" s="7">
        <v>1.0212765957446808</v>
      </c>
      <c r="AF140" s="7">
        <v>0.85106382978723405</v>
      </c>
      <c r="AG140" s="7">
        <v>0.93617021276595735</v>
      </c>
      <c r="AH140" s="7">
        <v>0.8936170212765957</v>
      </c>
    </row>
    <row r="141" spans="2:34" x14ac:dyDescent="0.25">
      <c r="B141" s="12">
        <f t="shared" si="2"/>
        <v>67</v>
      </c>
      <c r="C141" s="12">
        <f t="shared" si="2"/>
        <v>138</v>
      </c>
      <c r="D141" s="3"/>
      <c r="E141" s="7">
        <v>0.66190297104174511</v>
      </c>
      <c r="F141" s="7">
        <v>1.8033095148552087</v>
      </c>
      <c r="G141" s="7">
        <v>1.0022564874012787</v>
      </c>
      <c r="H141" s="7">
        <v>1.2373072583678075</v>
      </c>
      <c r="I141" s="7">
        <v>3.0221887927792404</v>
      </c>
      <c r="J141" s="7">
        <v>5.1737495298984584</v>
      </c>
      <c r="K141" s="7">
        <v>15.263632944716059</v>
      </c>
      <c r="L141" s="7">
        <v>2.280556600225649</v>
      </c>
      <c r="M141" s="7">
        <v>1.6596464836404665</v>
      </c>
      <c r="N141" s="7">
        <v>1.3824746145167357</v>
      </c>
      <c r="O141" s="7">
        <v>1.3546446032342989</v>
      </c>
      <c r="P141" s="7">
        <v>0.77999247837532903</v>
      </c>
      <c r="Q141" s="7">
        <v>1.3422339225272659</v>
      </c>
      <c r="R141" s="7">
        <v>0.95975930801053022</v>
      </c>
      <c r="S141" s="7">
        <v>0.90710793531402789</v>
      </c>
      <c r="T141" s="7">
        <v>0.76923076923076916</v>
      </c>
      <c r="U141" s="7">
        <v>1.3076923076923079</v>
      </c>
      <c r="V141" s="7">
        <v>2.7307692307692308</v>
      </c>
      <c r="W141" s="7">
        <v>1.0769230769230769</v>
      </c>
      <c r="X141" s="7">
        <v>1.2692307692307694</v>
      </c>
      <c r="Y141" s="7">
        <v>2.0384615384615383</v>
      </c>
      <c r="Z141" s="7">
        <v>0.76923076923076927</v>
      </c>
      <c r="AA141" s="7">
        <v>0.73076923076923084</v>
      </c>
      <c r="AB141" s="7">
        <v>2.4230769230769234</v>
      </c>
      <c r="AC141" s="7">
        <v>0.69230769230769229</v>
      </c>
      <c r="AD141" s="7">
        <v>0.88461538461538469</v>
      </c>
      <c r="AE141" s="7">
        <v>0.88461538461538469</v>
      </c>
      <c r="AF141" s="7">
        <v>0.96153846153846168</v>
      </c>
      <c r="AG141" s="7">
        <v>3.2692307692307692</v>
      </c>
      <c r="AH141" s="7">
        <v>1.153846153846154</v>
      </c>
    </row>
    <row r="142" spans="2:34" x14ac:dyDescent="0.25">
      <c r="B142" s="12">
        <f t="shared" si="2"/>
        <v>68</v>
      </c>
      <c r="C142" s="12">
        <f t="shared" si="2"/>
        <v>139</v>
      </c>
      <c r="D142" s="3"/>
      <c r="E142" s="7">
        <v>0.81375095492742555</v>
      </c>
      <c r="F142" s="7">
        <v>0.97998472116119173</v>
      </c>
      <c r="G142" s="7">
        <v>0.61390374331550801</v>
      </c>
      <c r="H142" s="7">
        <v>0.60840336134453776</v>
      </c>
      <c r="I142" s="7">
        <v>5.6412528647822757</v>
      </c>
      <c r="J142" s="7">
        <v>17.04262796027502</v>
      </c>
      <c r="K142" s="7">
        <v>19.466157372039728</v>
      </c>
      <c r="L142" s="7">
        <v>2.8626432391138277</v>
      </c>
      <c r="M142" s="7">
        <v>2.4430863254392663</v>
      </c>
      <c r="N142" s="7">
        <v>2.1115355233002293</v>
      </c>
      <c r="O142" s="7">
        <v>1.2351413292589764</v>
      </c>
      <c r="P142" s="7">
        <v>0.87272727272727268</v>
      </c>
      <c r="Q142" s="7">
        <v>1.094881588999236</v>
      </c>
      <c r="R142" s="7">
        <v>1.304507257448434</v>
      </c>
      <c r="S142" s="7">
        <v>1.604583651642475</v>
      </c>
      <c r="T142" s="7">
        <v>2.645161290322581</v>
      </c>
      <c r="U142" s="7">
        <v>0.90322580645161288</v>
      </c>
      <c r="V142" s="7">
        <v>0.83870967741935476</v>
      </c>
      <c r="W142" s="7">
        <v>0.90322580645161288</v>
      </c>
      <c r="X142" s="7">
        <v>0.74193548387096775</v>
      </c>
      <c r="Y142" s="7">
        <v>1.3548387096774193</v>
      </c>
      <c r="Z142" s="7">
        <v>0.96774193548387089</v>
      </c>
      <c r="AA142" s="7">
        <v>1.1290322580645162</v>
      </c>
      <c r="AB142" s="7">
        <v>0.83870967741935476</v>
      </c>
      <c r="AC142" s="7">
        <v>1.6129032258064517</v>
      </c>
      <c r="AD142" s="7">
        <v>2.7419354838709675</v>
      </c>
      <c r="AE142" s="7">
        <v>1.032258064516129</v>
      </c>
      <c r="AF142" s="7">
        <v>1.5806451612903227</v>
      </c>
      <c r="AG142" s="7">
        <v>1.3225806451612905</v>
      </c>
      <c r="AH142" s="7">
        <v>2.064516129032258</v>
      </c>
    </row>
    <row r="143" spans="2:34" x14ac:dyDescent="0.25">
      <c r="B143" s="12">
        <f t="shared" si="2"/>
        <v>69</v>
      </c>
      <c r="C143" s="12">
        <f t="shared" si="2"/>
        <v>140</v>
      </c>
      <c r="D143" s="3"/>
      <c r="E143" s="7">
        <v>7.8236953455571214</v>
      </c>
      <c r="F143" s="7">
        <v>23.358251057827925</v>
      </c>
      <c r="G143" s="7">
        <v>1.9167842031029616</v>
      </c>
      <c r="H143" s="7">
        <v>1.7719793135872119</v>
      </c>
      <c r="I143" s="7">
        <v>16.357310766337562</v>
      </c>
      <c r="J143" s="7">
        <v>23.372355430183354</v>
      </c>
      <c r="K143" s="7">
        <v>21.264692054536905</v>
      </c>
      <c r="L143" s="7">
        <v>3.6046074283027734</v>
      </c>
      <c r="M143" s="7">
        <v>3.4532204983544896</v>
      </c>
      <c r="N143" s="7">
        <v>2.6337564645039961</v>
      </c>
      <c r="O143" s="7">
        <v>1.5853314527503524</v>
      </c>
      <c r="P143" s="7">
        <v>1.2614010343206392</v>
      </c>
      <c r="Q143" s="7">
        <v>2.76163610719323</v>
      </c>
      <c r="R143" s="7">
        <v>1.642689233662435</v>
      </c>
      <c r="S143" s="7">
        <v>1.6478608368594263</v>
      </c>
      <c r="T143" s="7">
        <v>1.203125</v>
      </c>
      <c r="U143" s="7">
        <v>1.7187499999999998</v>
      </c>
      <c r="V143" s="7">
        <v>1.5625</v>
      </c>
      <c r="W143" s="7">
        <v>1.234375</v>
      </c>
      <c r="X143" s="7">
        <v>0.84375000000000011</v>
      </c>
      <c r="Y143" s="7">
        <v>1.03125</v>
      </c>
      <c r="Z143" s="7">
        <v>1.140625</v>
      </c>
      <c r="AA143" s="7">
        <v>1.40625</v>
      </c>
      <c r="AB143" s="7">
        <v>2.03125</v>
      </c>
      <c r="AC143" s="7">
        <v>6.171875</v>
      </c>
      <c r="AD143" s="7">
        <v>1.125</v>
      </c>
      <c r="AE143" s="7">
        <v>1.2343749999999998</v>
      </c>
      <c r="AF143" s="7">
        <v>1.46875</v>
      </c>
      <c r="AG143" s="7">
        <v>1.1875</v>
      </c>
      <c r="AH143" s="7">
        <v>1.21875</v>
      </c>
    </row>
    <row r="144" spans="2:34" x14ac:dyDescent="0.25">
      <c r="B144" s="12">
        <f t="shared" si="2"/>
        <v>70</v>
      </c>
      <c r="C144" s="12">
        <f t="shared" si="2"/>
        <v>141</v>
      </c>
      <c r="D144" s="3"/>
      <c r="E144" s="7">
        <v>1.2390592438225663</v>
      </c>
      <c r="F144" s="7">
        <v>16.248883596308424</v>
      </c>
      <c r="G144" s="7">
        <v>1.1038999702292349</v>
      </c>
      <c r="H144" s="7">
        <v>2.0586484072640667</v>
      </c>
      <c r="I144" s="7">
        <v>8.1256326287585576</v>
      </c>
      <c r="J144" s="7">
        <v>14.229234891336707</v>
      </c>
      <c r="K144" s="7">
        <v>5.9746948496576371</v>
      </c>
      <c r="L144" s="7">
        <v>4.134861565942245</v>
      </c>
      <c r="M144" s="7">
        <v>1.6915748734742484</v>
      </c>
      <c r="N144" s="7">
        <v>2.3816612086930635</v>
      </c>
      <c r="O144" s="7">
        <v>2.5882703185471869</v>
      </c>
      <c r="P144" s="7">
        <v>1.6272700208395356</v>
      </c>
      <c r="Q144" s="7">
        <v>2.6978267341470672</v>
      </c>
      <c r="R144" s="7">
        <v>1.364096457278952</v>
      </c>
      <c r="S144" s="7">
        <v>1.1542125632628759</v>
      </c>
      <c r="T144" s="7">
        <v>0.78538812785388112</v>
      </c>
      <c r="U144" s="7">
        <v>1.3789954337899544</v>
      </c>
      <c r="V144" s="7">
        <v>1.004566210045662</v>
      </c>
      <c r="W144" s="7">
        <v>1.1506849315068493</v>
      </c>
      <c r="X144" s="7">
        <v>0.83105022831050213</v>
      </c>
      <c r="Y144" s="7">
        <v>0.93150684931506844</v>
      </c>
      <c r="Z144" s="7">
        <v>0.94977168949771684</v>
      </c>
      <c r="AA144" s="7">
        <v>1.506849315068493</v>
      </c>
      <c r="AB144" s="7">
        <v>2.1917808219178077</v>
      </c>
      <c r="AC144" s="7">
        <v>1.6529680365296802</v>
      </c>
      <c r="AD144" s="7">
        <v>1.4977168949771689</v>
      </c>
      <c r="AE144" s="7">
        <v>1.1872146118721461</v>
      </c>
      <c r="AF144" s="7">
        <v>0.91324200913242004</v>
      </c>
      <c r="AG144" s="7">
        <v>0.82191780821917793</v>
      </c>
      <c r="AH144" s="7">
        <v>0.81278538812785373</v>
      </c>
    </row>
    <row r="145" spans="1:34" x14ac:dyDescent="0.25">
      <c r="B145" s="12">
        <f t="shared" si="2"/>
        <v>71</v>
      </c>
      <c r="C145" s="12">
        <f t="shared" si="2"/>
        <v>142</v>
      </c>
      <c r="D145" s="3"/>
      <c r="E145" s="7">
        <v>1.1738628492265066</v>
      </c>
      <c r="F145" s="7">
        <v>1.5197413992149622</v>
      </c>
      <c r="G145" s="7">
        <v>1.0136227199261141</v>
      </c>
      <c r="H145" s="7">
        <v>1.1937196952205034</v>
      </c>
      <c r="I145" s="7">
        <v>11.478642345878551</v>
      </c>
      <c r="J145" s="7">
        <v>27.574694066035562</v>
      </c>
      <c r="K145" s="7">
        <v>3.8582313553451866</v>
      </c>
      <c r="L145" s="7">
        <v>3.8494574001385367</v>
      </c>
      <c r="M145" s="7">
        <v>2.307088432232741</v>
      </c>
      <c r="N145" s="7">
        <v>1.8046640498730089</v>
      </c>
      <c r="O145" s="7">
        <v>1.9034864927268531</v>
      </c>
      <c r="P145" s="7">
        <v>1.4832602170399447</v>
      </c>
      <c r="Q145" s="7">
        <v>2.0101593165550682</v>
      </c>
      <c r="R145" s="7">
        <v>1.2306626645116603</v>
      </c>
      <c r="S145" s="7">
        <v>0.99468944816439631</v>
      </c>
      <c r="T145" s="7">
        <v>1.4157303370786518</v>
      </c>
      <c r="U145" s="7">
        <v>2.112359550561798</v>
      </c>
      <c r="V145" s="7">
        <v>1.0786516853932584</v>
      </c>
      <c r="W145" s="7">
        <v>1.0786516853932584</v>
      </c>
      <c r="X145" s="7">
        <v>0.94382022471910121</v>
      </c>
      <c r="Y145" s="7">
        <v>1.1460674157303372</v>
      </c>
      <c r="Z145" s="7">
        <v>1.101123595505618</v>
      </c>
      <c r="AA145" s="7">
        <v>1.056179775280899</v>
      </c>
      <c r="AB145" s="7">
        <v>1.6629213483146068</v>
      </c>
      <c r="AC145" s="7">
        <v>0.96629213483146059</v>
      </c>
      <c r="AD145" s="7">
        <v>1.056179775280899</v>
      </c>
      <c r="AE145" s="7">
        <v>0.8764044943820225</v>
      </c>
      <c r="AF145" s="7">
        <v>1.056179775280899</v>
      </c>
      <c r="AG145" s="7">
        <v>0.8764044943820225</v>
      </c>
      <c r="AH145" s="7">
        <v>0.83146067415730351</v>
      </c>
    </row>
    <row r="146" spans="1:34" x14ac:dyDescent="0.25">
      <c r="B146" s="12">
        <f t="shared" si="2"/>
        <v>72</v>
      </c>
      <c r="C146" s="12">
        <f t="shared" si="2"/>
        <v>143</v>
      </c>
      <c r="D146" s="3"/>
      <c r="E146" s="7">
        <v>1.3530259365994237</v>
      </c>
      <c r="F146" s="7">
        <v>5.5965417867435168</v>
      </c>
      <c r="G146" s="7">
        <v>0.82756964457252646</v>
      </c>
      <c r="H146" s="7">
        <v>0.82612872238232471</v>
      </c>
      <c r="I146" s="7">
        <v>8.18059558117195</v>
      </c>
      <c r="J146" s="7">
        <v>13.553314121037465</v>
      </c>
      <c r="K146" s="7">
        <v>9.1709894332372723</v>
      </c>
      <c r="L146" s="7">
        <v>2.9452449567723344</v>
      </c>
      <c r="M146" s="7">
        <v>2.2204610951008648</v>
      </c>
      <c r="N146" s="7">
        <v>2.5614793467819408</v>
      </c>
      <c r="O146" s="7">
        <v>1.7593659942363116</v>
      </c>
      <c r="P146" s="7">
        <v>1.3823246878001922</v>
      </c>
      <c r="Q146" s="7">
        <v>2.0734870317002883</v>
      </c>
      <c r="R146" s="7">
        <v>1.2853025936599425</v>
      </c>
      <c r="S146" s="7">
        <v>1.2223823246878003</v>
      </c>
      <c r="T146" s="7">
        <v>1.4430379746835444</v>
      </c>
      <c r="U146" s="7">
        <v>1.5949367088607596</v>
      </c>
      <c r="V146" s="7">
        <v>0.810126582278481</v>
      </c>
      <c r="W146" s="7">
        <v>0.91139240506329122</v>
      </c>
      <c r="X146" s="7">
        <v>1.1898734177215189</v>
      </c>
      <c r="Y146" s="7">
        <v>1.3670886075949369</v>
      </c>
      <c r="Z146" s="7">
        <v>1.2658227848101267</v>
      </c>
      <c r="AA146" s="7">
        <v>1.240506329113924</v>
      </c>
      <c r="AB146" s="7">
        <v>1.3417721518987342</v>
      </c>
      <c r="AC146" s="7">
        <v>1.0126582278481013</v>
      </c>
      <c r="AD146" s="7">
        <v>1.5189873417721518</v>
      </c>
      <c r="AE146" s="7">
        <v>1.3417721518987342</v>
      </c>
      <c r="AF146" s="7">
        <v>1.0379746835443036</v>
      </c>
      <c r="AG146" s="7">
        <v>1.3417721518987342</v>
      </c>
      <c r="AH146" s="7">
        <v>1.240506329113924</v>
      </c>
    </row>
    <row r="147" spans="1:34" x14ac:dyDescent="0.25">
      <c r="B147" s="12">
        <f t="shared" si="2"/>
        <v>73</v>
      </c>
      <c r="C147" s="12">
        <f t="shared" si="2"/>
        <v>144</v>
      </c>
      <c r="D147" s="3"/>
      <c r="E147" s="7">
        <v>2.4994445678738058</v>
      </c>
      <c r="F147" s="7">
        <v>19.750277716063092</v>
      </c>
      <c r="G147" s="7">
        <v>1.444567873805821</v>
      </c>
      <c r="H147" s="7">
        <v>1.8058209286825149</v>
      </c>
      <c r="I147" s="7">
        <v>20.691401910686512</v>
      </c>
      <c r="J147" s="7">
        <v>30.376360808709173</v>
      </c>
      <c r="K147" s="7">
        <v>19.501888469229058</v>
      </c>
      <c r="L147" s="7">
        <v>3.3130415463230389</v>
      </c>
      <c r="M147" s="7">
        <v>3.1561875138858029</v>
      </c>
      <c r="N147" s="7">
        <v>3.737836036436347</v>
      </c>
      <c r="O147" s="7">
        <v>2.1986225283270384</v>
      </c>
      <c r="P147" s="7">
        <v>1.778715840924239</v>
      </c>
      <c r="Q147" s="7">
        <v>1.9724505665407686</v>
      </c>
      <c r="R147" s="7">
        <v>1.568984670073317</v>
      </c>
      <c r="S147" s="7">
        <v>1.2748278160408797</v>
      </c>
      <c r="T147" s="7">
        <v>2.5806451612903221</v>
      </c>
      <c r="U147" s="7">
        <v>4.4193548387096779</v>
      </c>
      <c r="V147" s="7">
        <v>2.3225806451612905</v>
      </c>
      <c r="W147" s="7">
        <v>1.4838709677419355</v>
      </c>
      <c r="X147" s="7">
        <v>1.4516129032258065</v>
      </c>
      <c r="Y147" s="7">
        <v>1.7096774193548387</v>
      </c>
      <c r="Z147" s="7">
        <v>1.7741935483870968</v>
      </c>
      <c r="AA147" s="7">
        <v>1.4516129032258065</v>
      </c>
      <c r="AB147" s="7">
        <v>2.5483870967741935</v>
      </c>
      <c r="AC147" s="7">
        <v>1.9032258064516128</v>
      </c>
      <c r="AD147" s="7">
        <v>1.7419354838709677</v>
      </c>
      <c r="AE147" s="7">
        <v>1.967741935483871</v>
      </c>
      <c r="AF147" s="7">
        <v>1.5161290322580645</v>
      </c>
      <c r="AG147" s="7">
        <v>1.6774193548387097</v>
      </c>
      <c r="AH147" s="7">
        <v>1.3870967741935483</v>
      </c>
    </row>
    <row r="148" spans="1:34" x14ac:dyDescent="0.25">
      <c r="B148" s="12">
        <f t="shared" si="2"/>
        <v>74</v>
      </c>
      <c r="C148" s="12">
        <f t="shared" si="2"/>
        <v>145</v>
      </c>
      <c r="D148" s="3"/>
      <c r="E148" s="7">
        <v>1.166410076976907</v>
      </c>
      <c r="F148" s="7">
        <v>1.2428271518544438</v>
      </c>
      <c r="G148" s="7">
        <v>1.1938418474457662</v>
      </c>
      <c r="H148" s="7">
        <v>1.2341497550734779</v>
      </c>
      <c r="I148" s="7">
        <v>3.6736179146256123</v>
      </c>
      <c r="J148" s="7">
        <v>5.2013995801259627</v>
      </c>
      <c r="K148" s="7">
        <v>12.005878236529043</v>
      </c>
      <c r="L148" s="7">
        <v>1.9266620013995803</v>
      </c>
      <c r="M148" s="7">
        <v>1.1059482155353395</v>
      </c>
      <c r="N148" s="7">
        <v>1.8930720783764872</v>
      </c>
      <c r="O148" s="7">
        <v>2.431910426871938</v>
      </c>
      <c r="P148" s="7">
        <v>1.5882435269419173</v>
      </c>
      <c r="Q148" s="7">
        <v>2.3529741077676696</v>
      </c>
      <c r="R148" s="7">
        <v>1.3553533939818054</v>
      </c>
      <c r="S148" s="7">
        <v>1.0933519944016796</v>
      </c>
      <c r="T148" s="7">
        <v>1.0399999999999998</v>
      </c>
      <c r="U148" s="7">
        <v>1.8399999999999999</v>
      </c>
      <c r="V148" s="7">
        <v>1.0399999999999998</v>
      </c>
      <c r="W148" s="7">
        <v>1.1599999999999999</v>
      </c>
      <c r="X148" s="7">
        <v>1.24</v>
      </c>
      <c r="Y148" s="7">
        <v>1.1599999999999999</v>
      </c>
      <c r="Z148" s="7">
        <v>1.68</v>
      </c>
      <c r="AA148" s="7">
        <v>2</v>
      </c>
      <c r="AB148" s="7">
        <v>1.7199999999999998</v>
      </c>
      <c r="AC148" s="7">
        <v>1.36</v>
      </c>
      <c r="AD148" s="7">
        <v>4.12</v>
      </c>
      <c r="AE148" s="7">
        <v>1.6799999999999997</v>
      </c>
      <c r="AF148" s="7">
        <v>1.1599999999999999</v>
      </c>
      <c r="AG148" s="7">
        <v>1.5199999999999998</v>
      </c>
      <c r="AH148" s="7">
        <v>1.4399999999999997</v>
      </c>
    </row>
    <row r="149" spans="1:34" x14ac:dyDescent="0.25">
      <c r="B149" s="12">
        <f t="shared" si="2"/>
        <v>75</v>
      </c>
      <c r="C149" s="12">
        <f t="shared" si="2"/>
        <v>146</v>
      </c>
      <c r="D149" s="3"/>
      <c r="E149" s="7">
        <v>1.5512133627481881</v>
      </c>
      <c r="F149" s="7">
        <v>4.0579892845887171</v>
      </c>
      <c r="G149" s="7">
        <v>0.77497636306334683</v>
      </c>
      <c r="H149" s="7">
        <v>1.24204223132682</v>
      </c>
      <c r="I149" s="7">
        <v>9.1503309171131413</v>
      </c>
      <c r="J149" s="7">
        <v>19.023006618342261</v>
      </c>
      <c r="K149" s="7">
        <v>19.545540497951464</v>
      </c>
      <c r="L149" s="7">
        <v>2.7384179010400254</v>
      </c>
      <c r="M149" s="7">
        <v>11.799873936337852</v>
      </c>
      <c r="N149" s="7">
        <v>2.1512763945792628</v>
      </c>
      <c r="O149" s="7">
        <v>1.8068074377560668</v>
      </c>
      <c r="P149" s="7">
        <v>1.9287740308855972</v>
      </c>
      <c r="Q149" s="7">
        <v>3.883706271667192</v>
      </c>
      <c r="R149" s="7">
        <v>1.3025527891585251</v>
      </c>
      <c r="S149" s="7">
        <v>1.4238890639773087</v>
      </c>
      <c r="T149" s="7">
        <v>0.69500000000000006</v>
      </c>
      <c r="U149" s="7">
        <v>0.57999999999999996</v>
      </c>
      <c r="V149" s="7">
        <v>0.83999999999999986</v>
      </c>
      <c r="W149" s="7">
        <v>0.99</v>
      </c>
      <c r="X149" s="7">
        <v>1.92</v>
      </c>
      <c r="Y149" s="7">
        <v>0.89499999999999991</v>
      </c>
      <c r="Z149" s="7">
        <v>1.01</v>
      </c>
      <c r="AA149" s="7">
        <v>0.73000000000000009</v>
      </c>
      <c r="AB149" s="7">
        <v>1.2749999999999999</v>
      </c>
      <c r="AC149" s="7">
        <v>0.58499999999999996</v>
      </c>
      <c r="AD149" s="7">
        <v>0.63</v>
      </c>
      <c r="AE149" s="7">
        <v>0.625</v>
      </c>
      <c r="AF149" s="7">
        <v>0.97</v>
      </c>
      <c r="AG149" s="7">
        <v>1.31</v>
      </c>
      <c r="AH149" s="7">
        <v>1.3</v>
      </c>
    </row>
    <row r="150" spans="1:34" x14ac:dyDescent="0.25">
      <c r="B150" s="12">
        <f t="shared" si="2"/>
        <v>76</v>
      </c>
      <c r="C150" s="12">
        <f t="shared" si="2"/>
        <v>147</v>
      </c>
      <c r="D150" s="3"/>
      <c r="E150" s="7">
        <v>10.832922968695041</v>
      </c>
      <c r="F150" s="7">
        <v>12.02708406612733</v>
      </c>
      <c r="G150" s="7">
        <v>1.053464650017587</v>
      </c>
      <c r="H150" s="7">
        <v>1.1480830109039748</v>
      </c>
      <c r="I150" s="7">
        <v>6.5733380232149132</v>
      </c>
      <c r="J150" s="7">
        <v>12.797397115722827</v>
      </c>
      <c r="K150" s="7">
        <v>24.378825184664088</v>
      </c>
      <c r="L150" s="7">
        <v>2.3819908547309181</v>
      </c>
      <c r="M150" s="7">
        <v>8.5701723531480845</v>
      </c>
      <c r="N150" s="7">
        <v>2.1614491734083714</v>
      </c>
      <c r="O150" s="7">
        <v>1.3264157580021105</v>
      </c>
      <c r="P150" s="7">
        <v>1.0358775940907494</v>
      </c>
      <c r="Q150" s="7">
        <v>2.2483292296869504</v>
      </c>
      <c r="R150" s="7">
        <v>1.0784382694336967</v>
      </c>
      <c r="S150" s="7">
        <v>1.0386915230390432</v>
      </c>
      <c r="T150" s="7">
        <v>1.2549019607843139</v>
      </c>
      <c r="U150" s="7">
        <v>1.3333333333333335</v>
      </c>
      <c r="V150" s="7">
        <v>1.3725490196078434</v>
      </c>
      <c r="W150" s="7">
        <v>1.3333333333333335</v>
      </c>
      <c r="X150" s="7">
        <v>0.86274509803921573</v>
      </c>
      <c r="Y150" s="7">
        <v>1.0980392156862746</v>
      </c>
      <c r="Z150" s="7">
        <v>1.3137254901960786</v>
      </c>
      <c r="AA150" s="7">
        <v>0.90196078431372551</v>
      </c>
      <c r="AB150" s="7">
        <v>2.2941176470588234</v>
      </c>
      <c r="AC150" s="7">
        <v>1.1176470588235294</v>
      </c>
      <c r="AD150" s="7">
        <v>1.2941176470588236</v>
      </c>
      <c r="AE150" s="7">
        <v>0.98039215686274517</v>
      </c>
      <c r="AF150" s="7">
        <v>1.4509803921568631</v>
      </c>
      <c r="AG150" s="7">
        <v>1.3529411764705885</v>
      </c>
      <c r="AH150" s="7">
        <v>1.3725490196078434</v>
      </c>
    </row>
    <row r="151" spans="1:34" x14ac:dyDescent="0.25">
      <c r="B151" s="12">
        <f t="shared" si="2"/>
        <v>77</v>
      </c>
      <c r="C151" s="12">
        <f t="shared" si="2"/>
        <v>148</v>
      </c>
      <c r="D151" s="3"/>
      <c r="E151" s="7">
        <v>1.2010599536270288</v>
      </c>
      <c r="F151" s="7">
        <v>1.5283206359721762</v>
      </c>
      <c r="G151" s="7">
        <v>1.1315004968532627</v>
      </c>
      <c r="H151" s="7">
        <v>1.4786353097052005</v>
      </c>
      <c r="I151" s="7">
        <v>10.847300430606163</v>
      </c>
      <c r="J151" s="7">
        <v>18.526664458429945</v>
      </c>
      <c r="K151" s="7">
        <v>13.022192779065916</v>
      </c>
      <c r="L151" s="7">
        <v>6.0655846306724071</v>
      </c>
      <c r="M151" s="7">
        <v>2.9473335541570056</v>
      </c>
      <c r="N151" s="7">
        <v>3.0831401126200726</v>
      </c>
      <c r="O151" s="7">
        <v>2.2716131169261344</v>
      </c>
      <c r="P151" s="7">
        <v>1.4196753892017222</v>
      </c>
      <c r="Q151" s="7">
        <v>1.7310367671414375</v>
      </c>
      <c r="R151" s="7">
        <v>1.5183835707187809</v>
      </c>
      <c r="S151" s="7">
        <v>1.3275919178535938</v>
      </c>
      <c r="T151" s="7">
        <v>2.0465116279069768</v>
      </c>
      <c r="U151" s="7">
        <v>2.1860465116279073</v>
      </c>
      <c r="V151" s="7">
        <v>1.3488372093023255</v>
      </c>
      <c r="W151" s="7">
        <v>1.6744186046511631</v>
      </c>
      <c r="X151" s="7">
        <v>1.3023255813953487</v>
      </c>
      <c r="Y151" s="7">
        <v>1.2558139534883721</v>
      </c>
      <c r="Z151" s="7">
        <v>1.6279069767441863</v>
      </c>
      <c r="AA151" s="7">
        <v>1.5813953488372094</v>
      </c>
      <c r="AB151" s="7">
        <v>2.3720930232558142</v>
      </c>
      <c r="AC151" s="7">
        <v>1.5813953488372094</v>
      </c>
      <c r="AD151" s="7">
        <v>1.86046511627907</v>
      </c>
      <c r="AE151" s="7">
        <v>1.9534883720930232</v>
      </c>
      <c r="AF151" s="7">
        <v>1.4418604651162792</v>
      </c>
      <c r="AG151" s="7">
        <v>1.6744186046511631</v>
      </c>
      <c r="AH151" s="7">
        <v>1.6744186046511631</v>
      </c>
    </row>
    <row r="152" spans="1:34" x14ac:dyDescent="0.25">
      <c r="B152" s="12">
        <f t="shared" si="2"/>
        <v>78</v>
      </c>
      <c r="C152" s="12">
        <f t="shared" si="2"/>
        <v>149</v>
      </c>
      <c r="D152" s="3"/>
      <c r="E152" s="7">
        <v>1.3267882187938291</v>
      </c>
      <c r="F152" s="7">
        <v>1.6998597475455823</v>
      </c>
      <c r="G152" s="7">
        <v>0.97428705002337535</v>
      </c>
      <c r="H152" s="7">
        <v>1.1070593735390371</v>
      </c>
      <c r="I152" s="7">
        <v>7.2533894343151015</v>
      </c>
      <c r="J152" s="7">
        <v>24.77606358111267</v>
      </c>
      <c r="K152" s="7">
        <v>13.043010752688174</v>
      </c>
      <c r="L152" s="7">
        <v>2.5684899485741002</v>
      </c>
      <c r="M152" s="7">
        <v>1.8527349228611503</v>
      </c>
      <c r="N152" s="7">
        <v>1.4142122487143527</v>
      </c>
      <c r="O152" s="7">
        <v>1.7045348293595139</v>
      </c>
      <c r="P152" s="7">
        <v>1.9714820009350169</v>
      </c>
      <c r="Q152" s="7">
        <v>4.4207573632538573</v>
      </c>
      <c r="R152" s="7">
        <v>1.1458625525946706</v>
      </c>
      <c r="S152" s="7">
        <v>2.0439457690509584</v>
      </c>
      <c r="T152" s="7">
        <v>1.7058823529411762</v>
      </c>
      <c r="U152" s="7">
        <v>2.2352941176470589</v>
      </c>
      <c r="V152" s="7">
        <v>2.4117647058823524</v>
      </c>
      <c r="W152" s="7">
        <v>1.588235294117647</v>
      </c>
      <c r="X152" s="7">
        <v>1.2941176470588234</v>
      </c>
      <c r="Y152" s="7">
        <v>2</v>
      </c>
      <c r="Z152" s="7">
        <v>2.7058823529411762</v>
      </c>
      <c r="AA152" s="7">
        <v>1.7058823529411762</v>
      </c>
      <c r="AB152" s="7">
        <v>2</v>
      </c>
      <c r="AC152" s="7">
        <v>3.2352941176470584</v>
      </c>
      <c r="AD152" s="7">
        <v>1.9411764705882353</v>
      </c>
      <c r="AE152" s="7">
        <v>3.5882352941176467</v>
      </c>
      <c r="AF152" s="7">
        <v>2.5882352941176467</v>
      </c>
      <c r="AG152" s="7">
        <v>1.4117647058823528</v>
      </c>
      <c r="AH152" s="7">
        <v>1.4117647058823528</v>
      </c>
    </row>
    <row r="153" spans="1:34" x14ac:dyDescent="0.25">
      <c r="B153" s="12">
        <f t="shared" si="2"/>
        <v>79</v>
      </c>
      <c r="C153" s="12">
        <f t="shared" si="2"/>
        <v>150</v>
      </c>
      <c r="D153" s="3"/>
      <c r="E153" s="7">
        <v>2.366697275788185</v>
      </c>
      <c r="F153" s="7">
        <v>10.083460871339661</v>
      </c>
      <c r="G153" s="7">
        <v>0.98745026017753312</v>
      </c>
      <c r="H153" s="7">
        <v>2.4432200795837162</v>
      </c>
      <c r="I153" s="7">
        <v>7.9814304662789519</v>
      </c>
      <c r="J153" s="7">
        <v>13.513519028670546</v>
      </c>
      <c r="K153" s="7">
        <v>8.9601061116212648</v>
      </c>
      <c r="L153" s="7">
        <v>1.8973574125089281</v>
      </c>
      <c r="M153" s="7">
        <v>1.6379961228446083</v>
      </c>
      <c r="N153" s="7">
        <v>1.2910927456382004</v>
      </c>
      <c r="O153" s="7">
        <v>0.97887970615243358</v>
      </c>
      <c r="P153" s="7">
        <v>2.2112029384756662</v>
      </c>
      <c r="Q153" s="7">
        <v>1.2121212121212122</v>
      </c>
      <c r="R153" s="7">
        <v>1.0417304356698298</v>
      </c>
      <c r="S153" s="7">
        <v>1.2698704213855732</v>
      </c>
      <c r="T153" s="7">
        <v>4.4779874213836477</v>
      </c>
      <c r="U153" s="7">
        <v>18.528301886792452</v>
      </c>
      <c r="V153" s="7">
        <v>1.7861635220125784</v>
      </c>
      <c r="W153" s="7">
        <v>0.91823899371069173</v>
      </c>
      <c r="X153" s="7">
        <v>1.5849056603773586</v>
      </c>
      <c r="Y153" s="7">
        <v>2.6037735849056607</v>
      </c>
      <c r="Z153" s="7">
        <v>1.2452830188679245</v>
      </c>
      <c r="AA153" s="7">
        <v>2.2515723270440251</v>
      </c>
      <c r="AB153" s="7">
        <v>2.4779874213836477</v>
      </c>
      <c r="AC153" s="7">
        <v>1.6981132075471699</v>
      </c>
      <c r="AD153" s="7">
        <v>1.7106918238993711</v>
      </c>
      <c r="AE153" s="7">
        <v>5.7106918238993716</v>
      </c>
      <c r="AF153" s="7">
        <v>0.88050314465408808</v>
      </c>
      <c r="AG153" s="7">
        <v>1.358490566037736</v>
      </c>
      <c r="AH153" s="7">
        <v>2.1886792452830188</v>
      </c>
    </row>
    <row r="154" spans="1:34" x14ac:dyDescent="0.25">
      <c r="B154" s="12">
        <f t="shared" si="2"/>
        <v>80</v>
      </c>
      <c r="C154" s="12">
        <f t="shared" si="2"/>
        <v>151</v>
      </c>
      <c r="D154" s="3"/>
      <c r="E154" s="7">
        <v>0.77721739973813098</v>
      </c>
      <c r="F154" s="7">
        <v>0.44401338441394683</v>
      </c>
      <c r="G154" s="7">
        <v>0.56384268464186982</v>
      </c>
      <c r="H154" s="7">
        <v>0.75971097424955136</v>
      </c>
      <c r="I154" s="7">
        <v>0.49541729305077342</v>
      </c>
      <c r="J154" s="7">
        <v>0.67421560545075399</v>
      </c>
      <c r="K154" s="7">
        <v>0.99427767809514567</v>
      </c>
      <c r="L154" s="7">
        <v>0.53101207506910419</v>
      </c>
      <c r="M154" s="7">
        <v>0.55530769603801944</v>
      </c>
      <c r="N154" s="7">
        <v>0.45497308568934575</v>
      </c>
      <c r="O154" s="7">
        <v>0.3887299355026429</v>
      </c>
      <c r="P154" s="7">
        <v>0.31797681974685998</v>
      </c>
      <c r="Q154" s="7">
        <v>0.51428155763542016</v>
      </c>
      <c r="R154" s="7">
        <v>0.68502982396585999</v>
      </c>
      <c r="S154" s="7">
        <v>0.99437466660200746</v>
      </c>
      <c r="T154" s="7">
        <v>1.6883116883116884</v>
      </c>
      <c r="U154" s="7">
        <v>2.3116883116883118</v>
      </c>
      <c r="V154" s="7">
        <v>0.96103896103896114</v>
      </c>
      <c r="W154" s="7">
        <v>1.0649350649350648</v>
      </c>
      <c r="X154" s="7">
        <v>0.67532467532467533</v>
      </c>
      <c r="Y154" s="7">
        <v>0.5714285714285714</v>
      </c>
      <c r="Z154" s="7">
        <v>2.1298701298701297</v>
      </c>
      <c r="AA154" s="7">
        <v>0.90909090909090917</v>
      </c>
      <c r="AB154" s="7">
        <v>8.3896103896103895</v>
      </c>
      <c r="AC154" s="7">
        <v>0.64935064935064934</v>
      </c>
      <c r="AD154" s="7">
        <v>0.70129870129870131</v>
      </c>
      <c r="AE154" s="7">
        <v>0.88311688311688319</v>
      </c>
      <c r="AF154" s="7">
        <v>1.2987012987012987</v>
      </c>
      <c r="AG154" s="7">
        <v>0.96103896103896103</v>
      </c>
      <c r="AH154" s="7">
        <v>0.85714285714285721</v>
      </c>
    </row>
    <row r="155" spans="1:34" x14ac:dyDescent="0.25">
      <c r="B155" s="12">
        <f t="shared" si="2"/>
        <v>81</v>
      </c>
      <c r="C155" s="12">
        <f t="shared" si="2"/>
        <v>152</v>
      </c>
      <c r="D155" s="3"/>
      <c r="E155" s="7">
        <v>1.1232642597735527</v>
      </c>
      <c r="F155" s="7">
        <v>0.92800683614612267</v>
      </c>
      <c r="G155" s="7">
        <v>1.1271095919675282</v>
      </c>
      <c r="H155" s="7">
        <v>1.5718863490707116</v>
      </c>
      <c r="I155" s="7">
        <v>4.3200170903653072</v>
      </c>
      <c r="J155" s="7">
        <v>18.66566972869045</v>
      </c>
      <c r="K155" s="7">
        <v>26.380687887203589</v>
      </c>
      <c r="L155" s="7">
        <v>1.554368724631489</v>
      </c>
      <c r="M155" s="7">
        <v>1.5659047212134158</v>
      </c>
      <c r="N155" s="7">
        <v>1.5633411664174321</v>
      </c>
      <c r="O155" s="7">
        <v>1.0809656056398207</v>
      </c>
      <c r="P155" s="7">
        <v>0.8630634479812006</v>
      </c>
      <c r="Q155" s="7">
        <v>1.4244819483016449</v>
      </c>
      <c r="R155" s="7">
        <v>2.2965178380687887</v>
      </c>
      <c r="S155" s="7">
        <v>1.0472121341593676</v>
      </c>
      <c r="T155" s="7">
        <v>0.71212121212121204</v>
      </c>
      <c r="U155" s="7">
        <v>0.56060606060606066</v>
      </c>
      <c r="V155" s="7">
        <v>1.0757575757575759</v>
      </c>
      <c r="W155" s="7">
        <v>1.3030303030303028</v>
      </c>
      <c r="X155" s="7">
        <v>0.68181818181818177</v>
      </c>
      <c r="Y155" s="7">
        <v>0.78787878787878785</v>
      </c>
      <c r="Z155" s="7">
        <v>1.0303030303030303</v>
      </c>
      <c r="AA155" s="7">
        <v>0.54545454545454553</v>
      </c>
      <c r="AB155" s="7">
        <v>0.83333333333333326</v>
      </c>
      <c r="AC155" s="7">
        <v>0.5</v>
      </c>
      <c r="AD155" s="7">
        <v>0.59090909090909083</v>
      </c>
      <c r="AE155" s="7">
        <v>0.56060606060606066</v>
      </c>
      <c r="AF155" s="7">
        <v>0.83333333333333326</v>
      </c>
      <c r="AG155" s="7">
        <v>1.4393939393939394</v>
      </c>
      <c r="AH155" s="7">
        <v>1.3333333333333333</v>
      </c>
    </row>
    <row r="156" spans="1:34" x14ac:dyDescent="0.25">
      <c r="B156" s="12">
        <f t="shared" si="2"/>
        <v>82</v>
      </c>
      <c r="C156" s="12">
        <f t="shared" si="2"/>
        <v>153</v>
      </c>
      <c r="D156" s="3"/>
      <c r="E156" s="7">
        <v>5.272687892570934</v>
      </c>
      <c r="F156" s="7">
        <v>13.587611002815681</v>
      </c>
      <c r="G156" s="7">
        <v>1.0942170240415854</v>
      </c>
      <c r="H156" s="7">
        <v>2.0636777128005197</v>
      </c>
      <c r="I156" s="7">
        <v>18.988087502707387</v>
      </c>
      <c r="J156" s="7">
        <v>29.268789257093353</v>
      </c>
      <c r="K156" s="7">
        <v>17.599740090968162</v>
      </c>
      <c r="L156" s="7">
        <v>5.3350660602122586</v>
      </c>
      <c r="M156" s="7">
        <v>5.2562269872211393</v>
      </c>
      <c r="N156" s="7">
        <v>2.9023175222005628</v>
      </c>
      <c r="O156" s="7">
        <v>6.2768031189083828</v>
      </c>
      <c r="P156" s="7">
        <v>1.7587177821095952</v>
      </c>
      <c r="Q156" s="7">
        <v>4.4388130820879361</v>
      </c>
      <c r="R156" s="7">
        <v>1.799003682044618</v>
      </c>
      <c r="S156" s="7">
        <v>1.6162009963179553</v>
      </c>
      <c r="T156" s="7">
        <v>1.3214285714285716</v>
      </c>
      <c r="U156" s="7">
        <v>1.392857142857143</v>
      </c>
      <c r="V156" s="7">
        <v>0.9642857142857143</v>
      </c>
      <c r="W156" s="7">
        <v>1.4166666666666667</v>
      </c>
      <c r="X156" s="7">
        <v>1.3095238095238098</v>
      </c>
      <c r="Y156" s="7">
        <v>1.2619047619047621</v>
      </c>
      <c r="Z156" s="7">
        <v>1.1190476190476191</v>
      </c>
      <c r="AA156" s="7">
        <v>2.452380952380953</v>
      </c>
      <c r="AB156" s="7">
        <v>1.8690476190476193</v>
      </c>
      <c r="AC156" s="7">
        <v>1.7380952380952381</v>
      </c>
      <c r="AD156" s="7">
        <v>2.2261904761904763</v>
      </c>
      <c r="AE156" s="7">
        <v>1.3452380952380953</v>
      </c>
      <c r="AF156" s="7">
        <v>1.3333333333333333</v>
      </c>
      <c r="AG156" s="7">
        <v>1.1190476190476191</v>
      </c>
      <c r="AH156" s="7">
        <v>1.2261904761904765</v>
      </c>
    </row>
    <row r="157" spans="1:34" x14ac:dyDescent="0.25">
      <c r="B157" s="12">
        <f t="shared" si="2"/>
        <v>83</v>
      </c>
      <c r="C157" s="12">
        <f t="shared" si="2"/>
        <v>154</v>
      </c>
      <c r="D157" s="3"/>
      <c r="E157" s="7">
        <v>1.140153452685422</v>
      </c>
      <c r="F157" s="7">
        <v>14.388746803069054</v>
      </c>
      <c r="G157" s="7">
        <v>1.4347826086956519</v>
      </c>
      <c r="H157" s="7">
        <v>1.3508951406649616</v>
      </c>
      <c r="I157" s="7">
        <v>10.075191815856778</v>
      </c>
      <c r="J157" s="7">
        <v>6.5258312020460352</v>
      </c>
      <c r="K157" s="7">
        <v>29.160613810741687</v>
      </c>
      <c r="L157" s="7">
        <v>5.0153452685421991</v>
      </c>
      <c r="M157" s="7">
        <v>5.7764705882352931</v>
      </c>
      <c r="N157" s="7">
        <v>2.611764705882353</v>
      </c>
      <c r="O157" s="7">
        <v>3.0015345268542202</v>
      </c>
      <c r="P157" s="7">
        <v>1.6951406649616367</v>
      </c>
      <c r="Q157" s="7">
        <v>2.619437340153453</v>
      </c>
      <c r="R157" s="7">
        <v>1.4092071611253196</v>
      </c>
      <c r="S157" s="7">
        <v>1.289002557544757</v>
      </c>
      <c r="T157" s="7">
        <v>1.1084337349397591</v>
      </c>
      <c r="U157" s="7">
        <v>1.4698795180722892</v>
      </c>
      <c r="V157" s="7">
        <v>1.2771084337349401</v>
      </c>
      <c r="W157" s="7">
        <v>0.96385542168674709</v>
      </c>
      <c r="X157" s="7">
        <v>1.2289156626506026</v>
      </c>
      <c r="Y157" s="7">
        <v>1.0843373493975905</v>
      </c>
      <c r="Z157" s="7">
        <v>1.0843373493975905</v>
      </c>
      <c r="AA157" s="7">
        <v>1.493975903614458</v>
      </c>
      <c r="AB157" s="7">
        <v>2.2891566265060246</v>
      </c>
      <c r="AC157" s="7">
        <v>2.6265060240963862</v>
      </c>
      <c r="AD157" s="7">
        <v>2.1445783132530121</v>
      </c>
      <c r="AE157" s="7">
        <v>1.1084337349397591</v>
      </c>
      <c r="AF157" s="7">
        <v>3.1807228915662655</v>
      </c>
      <c r="AG157" s="7">
        <v>1.3975903614457832</v>
      </c>
      <c r="AH157" s="7">
        <v>1.1084337349397591</v>
      </c>
    </row>
    <row r="158" spans="1:34" x14ac:dyDescent="0.25">
      <c r="B158" s="12">
        <f t="shared" si="2"/>
        <v>84</v>
      </c>
      <c r="C158" s="12">
        <f t="shared" si="2"/>
        <v>155</v>
      </c>
      <c r="D158" s="3"/>
      <c r="E158" s="7">
        <v>1.4627231361568078</v>
      </c>
      <c r="F158" s="7">
        <v>0.99964998249912485</v>
      </c>
      <c r="G158" s="7">
        <v>1.2961148057402869</v>
      </c>
      <c r="H158" s="7">
        <v>1.3031151557577878</v>
      </c>
      <c r="I158" s="7">
        <v>4.7899894994749728</v>
      </c>
      <c r="J158" s="7">
        <v>6.1582079103955198</v>
      </c>
      <c r="K158" s="7">
        <v>6.9100455022751133</v>
      </c>
      <c r="L158" s="7">
        <v>1.4347217360868043</v>
      </c>
      <c r="M158" s="7">
        <v>2.0588029401470069</v>
      </c>
      <c r="N158" s="7">
        <v>1.5635281764088205</v>
      </c>
      <c r="O158" s="7">
        <v>1.2996149807490374</v>
      </c>
      <c r="P158" s="7">
        <v>0.83444172208610434</v>
      </c>
      <c r="Q158" s="7">
        <v>1.4994749737486872</v>
      </c>
      <c r="R158" s="7">
        <v>1.1491074553727687</v>
      </c>
      <c r="S158" s="7">
        <v>1.280714035701785</v>
      </c>
      <c r="T158" s="7">
        <v>2.0526315789473686</v>
      </c>
      <c r="U158" s="7">
        <v>1.1754385964912282</v>
      </c>
      <c r="V158" s="7">
        <v>1.3859649122807018</v>
      </c>
      <c r="W158" s="7">
        <v>1.0701754385964912</v>
      </c>
      <c r="X158" s="7">
        <v>0.50877192982456143</v>
      </c>
      <c r="Y158" s="7">
        <v>0.49122807017543862</v>
      </c>
      <c r="Z158" s="7">
        <v>1.6666666666666667</v>
      </c>
      <c r="AA158" s="7">
        <v>1.1578947368421053</v>
      </c>
      <c r="AB158" s="7">
        <v>2.736842105263158</v>
      </c>
      <c r="AC158" s="7">
        <v>0.68421052631578949</v>
      </c>
      <c r="AD158" s="7">
        <v>0.87719298245614052</v>
      </c>
      <c r="AE158" s="7">
        <v>1.0000000000000002</v>
      </c>
      <c r="AF158" s="7">
        <v>0.80701754385964919</v>
      </c>
      <c r="AG158" s="7">
        <v>0.80701754385964919</v>
      </c>
      <c r="AH158" s="7">
        <v>1.1403508771929827</v>
      </c>
    </row>
    <row r="159" spans="1:34" x14ac:dyDescent="0.25">
      <c r="B159" s="12">
        <f t="shared" si="2"/>
        <v>85</v>
      </c>
      <c r="C159" s="12">
        <f t="shared" si="2"/>
        <v>156</v>
      </c>
      <c r="D159" s="3"/>
      <c r="E159" s="7">
        <v>1.9070034443168773</v>
      </c>
      <c r="F159" s="7">
        <v>11.598737083811709</v>
      </c>
      <c r="G159" s="7">
        <v>0.95350172215843865</v>
      </c>
      <c r="H159" s="7">
        <v>1.4339839265212402</v>
      </c>
      <c r="I159" s="7">
        <v>8.6056257175660154</v>
      </c>
      <c r="J159" s="7">
        <v>8.9225028702640632</v>
      </c>
      <c r="K159" s="7">
        <v>31.183122847301952</v>
      </c>
      <c r="L159" s="7">
        <v>4.5390355912743976</v>
      </c>
      <c r="M159" s="7">
        <v>3.5114810562571757</v>
      </c>
      <c r="N159" s="7">
        <v>1.6222732491389209</v>
      </c>
      <c r="O159" s="7">
        <v>1.3645235361653272</v>
      </c>
      <c r="P159" s="7">
        <v>1.1676234213547645</v>
      </c>
      <c r="Q159" s="7">
        <v>1.9730195177956373</v>
      </c>
      <c r="R159" s="7">
        <v>1.4592422502870264</v>
      </c>
      <c r="S159" s="7">
        <v>1.0993111366245696</v>
      </c>
      <c r="T159" s="7">
        <v>2</v>
      </c>
      <c r="U159" s="7">
        <v>1.776</v>
      </c>
      <c r="V159" s="7">
        <v>1.216</v>
      </c>
      <c r="W159" s="7">
        <v>1.44</v>
      </c>
      <c r="X159" s="7">
        <v>0.89600000000000002</v>
      </c>
      <c r="Y159" s="7">
        <v>0.68799999999999994</v>
      </c>
      <c r="Z159" s="7">
        <v>0.72</v>
      </c>
      <c r="AA159" s="7">
        <v>2.08</v>
      </c>
      <c r="AB159" s="7">
        <v>1.488</v>
      </c>
      <c r="AC159" s="7">
        <v>0.99199999999999999</v>
      </c>
      <c r="AD159" s="7">
        <v>0.84799999999999998</v>
      </c>
      <c r="AE159" s="7">
        <v>1.5680000000000001</v>
      </c>
      <c r="AF159" s="7">
        <v>1.28</v>
      </c>
      <c r="AG159" s="7">
        <v>0.752</v>
      </c>
      <c r="AH159" s="7">
        <v>0.73599999999999999</v>
      </c>
    </row>
    <row r="160" spans="1:34" ht="15.75" x14ac:dyDescent="0.25">
      <c r="A160" s="14"/>
      <c r="B160" s="12">
        <f t="shared" si="2"/>
        <v>86</v>
      </c>
      <c r="C160" s="12">
        <f t="shared" si="2"/>
        <v>157</v>
      </c>
      <c r="D160" s="3"/>
      <c r="E160" s="7">
        <v>0.90460878885316176</v>
      </c>
      <c r="F160" s="7">
        <v>0.97810442504976269</v>
      </c>
      <c r="G160" s="7">
        <v>1.2203337926810596</v>
      </c>
      <c r="H160" s="7">
        <v>1.5216659010871227</v>
      </c>
      <c r="I160" s="7">
        <v>9.7580768641861901</v>
      </c>
      <c r="J160" s="7">
        <v>4.5019139488592872</v>
      </c>
      <c r="K160" s="7">
        <v>12.026335936303783</v>
      </c>
      <c r="L160" s="7">
        <v>2.8840912570816108</v>
      </c>
      <c r="M160" s="7">
        <v>1.6674322462103814</v>
      </c>
      <c r="N160" s="7">
        <v>1.7378655642321241</v>
      </c>
      <c r="O160" s="7">
        <v>2.066452304394427</v>
      </c>
      <c r="P160" s="7">
        <v>2.1307609860664525</v>
      </c>
      <c r="Q160" s="7">
        <v>3.3131220333792681</v>
      </c>
      <c r="R160" s="7">
        <v>1.2659623334864494</v>
      </c>
      <c r="S160" s="7">
        <v>1.3422140560404228</v>
      </c>
      <c r="T160" s="7">
        <v>0.70588235294117652</v>
      </c>
      <c r="U160" s="7">
        <v>1.411764705882353</v>
      </c>
      <c r="V160" s="7">
        <v>1.1294117647058826</v>
      </c>
      <c r="W160" s="7">
        <v>1.1529411764705884</v>
      </c>
      <c r="X160" s="7">
        <v>0.89411764705882357</v>
      </c>
      <c r="Y160" s="7">
        <v>0.84705882352941175</v>
      </c>
      <c r="Z160" s="7">
        <v>0.75294117647058834</v>
      </c>
      <c r="AA160" s="7">
        <v>0.96470588235294119</v>
      </c>
      <c r="AB160" s="7">
        <v>1.0588235294117647</v>
      </c>
      <c r="AC160" s="7">
        <v>1.0823529411764707</v>
      </c>
      <c r="AD160" s="7">
        <v>1.7647058823529416</v>
      </c>
      <c r="AE160" s="7">
        <v>0.75294117647058834</v>
      </c>
      <c r="AF160" s="7">
        <v>0.94117647058823528</v>
      </c>
      <c r="AG160" s="7">
        <v>0.94117647058823539</v>
      </c>
      <c r="AH160" s="7">
        <v>1.1058823529411765</v>
      </c>
    </row>
    <row r="161" spans="1:34" x14ac:dyDescent="0.25">
      <c r="A161" s="30" t="s">
        <v>37</v>
      </c>
      <c r="B161" s="15">
        <v>1</v>
      </c>
      <c r="C161" s="15">
        <f t="shared" si="2"/>
        <v>158</v>
      </c>
      <c r="D161" s="3"/>
      <c r="E161" s="7">
        <v>1.0395850395850394</v>
      </c>
      <c r="F161" s="7">
        <v>1.2416052416052414</v>
      </c>
      <c r="G161" s="7">
        <v>1.0346710346710346</v>
      </c>
      <c r="H161" s="7">
        <v>0.87906087906087893</v>
      </c>
      <c r="I161" s="7">
        <v>1.7324597324597324</v>
      </c>
      <c r="J161" s="7">
        <v>2.869232869232869</v>
      </c>
      <c r="K161" s="7">
        <v>10.807534807534807</v>
      </c>
      <c r="L161" s="7">
        <v>1.6472836472836472</v>
      </c>
      <c r="M161" s="7">
        <v>1.7384657384657385</v>
      </c>
      <c r="N161" s="7">
        <v>1.7903357903357902</v>
      </c>
      <c r="O161" s="7">
        <v>1.8776958776958776</v>
      </c>
      <c r="P161" s="7">
        <v>2.3292383292383292</v>
      </c>
      <c r="Q161" s="7">
        <v>1.1444171444171445</v>
      </c>
      <c r="R161" s="7">
        <v>25.94922194922195</v>
      </c>
      <c r="S161" s="7">
        <v>12.252798252798254</v>
      </c>
      <c r="T161" s="7">
        <v>1.0982658959537572</v>
      </c>
      <c r="U161" s="7">
        <v>0.92870905587668584</v>
      </c>
      <c r="V161" s="7">
        <v>0.89788053949903657</v>
      </c>
      <c r="W161" s="7">
        <v>0.95568400770712902</v>
      </c>
      <c r="X161" s="7">
        <v>1.0635838150289019</v>
      </c>
      <c r="Y161" s="7">
        <v>0.9942196531791907</v>
      </c>
      <c r="Z161" s="7">
        <v>1.0828516377649327</v>
      </c>
      <c r="AA161" s="7">
        <v>1.2755298651252409</v>
      </c>
      <c r="AB161" s="7">
        <v>1.4759152215799614</v>
      </c>
      <c r="AC161" s="7">
        <v>2.647398843930636</v>
      </c>
      <c r="AD161" s="7">
        <v>1.9961464354527938</v>
      </c>
      <c r="AE161" s="7">
        <v>1.1021194605009632</v>
      </c>
      <c r="AF161" s="7">
        <v>4.8131021194605008</v>
      </c>
      <c r="AG161" s="7">
        <v>1.0404624277456647</v>
      </c>
      <c r="AH161" s="7">
        <v>1.1676300578034682</v>
      </c>
    </row>
    <row r="162" spans="1:34" x14ac:dyDescent="0.25">
      <c r="A162" s="31"/>
      <c r="B162" s="15">
        <f t="shared" si="2"/>
        <v>2</v>
      </c>
      <c r="C162" s="15">
        <f t="shared" si="2"/>
        <v>159</v>
      </c>
      <c r="D162" s="3"/>
      <c r="E162" s="7">
        <v>0.70727666624187591</v>
      </c>
      <c r="F162" s="7">
        <v>0.49751497387536642</v>
      </c>
      <c r="G162" s="7">
        <v>1.0661399260864024</v>
      </c>
      <c r="H162" s="7">
        <v>0.80999107939339876</v>
      </c>
      <c r="I162" s="7">
        <v>1.2126927488212056</v>
      </c>
      <c r="J162" s="7">
        <v>3.1293487957181085</v>
      </c>
      <c r="K162" s="7">
        <v>6.3170638460558175</v>
      </c>
      <c r="L162" s="7">
        <v>0.77074041034790375</v>
      </c>
      <c r="M162" s="7">
        <v>1.1961259079903148</v>
      </c>
      <c r="N162" s="7">
        <v>0.64559704345609792</v>
      </c>
      <c r="O162" s="7">
        <v>0.52453166815343444</v>
      </c>
      <c r="P162" s="7">
        <v>0.61603160443481586</v>
      </c>
      <c r="Q162" s="7">
        <v>0.86937683191028414</v>
      </c>
      <c r="R162" s="7">
        <v>9.8817382439148727</v>
      </c>
      <c r="S162" s="7">
        <v>13.925321779023831</v>
      </c>
      <c r="T162" s="7">
        <v>1.033457249070632</v>
      </c>
      <c r="U162" s="7">
        <v>1.0892193308550187</v>
      </c>
      <c r="V162" s="7">
        <v>0.95910780669144979</v>
      </c>
      <c r="W162" s="7">
        <v>1.0371747211895912</v>
      </c>
      <c r="X162" s="7">
        <v>1</v>
      </c>
      <c r="Y162" s="7">
        <v>0.91821561338289959</v>
      </c>
      <c r="Z162" s="7">
        <v>1.029739776951673</v>
      </c>
      <c r="AA162" s="7">
        <v>0.97026022304832715</v>
      </c>
      <c r="AB162" s="7">
        <v>2.6654275092936799</v>
      </c>
      <c r="AC162" s="7">
        <v>0.97397769516728627</v>
      </c>
      <c r="AD162" s="7">
        <v>1.1784386617100371</v>
      </c>
      <c r="AE162" s="7">
        <v>1.6208178438661707</v>
      </c>
      <c r="AF162" s="7">
        <v>0.98513011152416352</v>
      </c>
      <c r="AG162" s="7">
        <v>1.0074349442379182</v>
      </c>
      <c r="AH162" s="7">
        <v>1.0148698884758365</v>
      </c>
    </row>
    <row r="163" spans="1:34" x14ac:dyDescent="0.25">
      <c r="B163" s="15">
        <f t="shared" si="2"/>
        <v>3</v>
      </c>
      <c r="C163" s="15">
        <f t="shared" si="2"/>
        <v>160</v>
      </c>
      <c r="D163" s="3"/>
      <c r="E163" s="7">
        <v>1.819376026272578</v>
      </c>
      <c r="F163" s="7">
        <v>2.5155993431855501</v>
      </c>
      <c r="G163" s="7">
        <v>0.69950738916256161</v>
      </c>
      <c r="H163" s="7">
        <v>0.80131362889983582</v>
      </c>
      <c r="I163" s="7">
        <v>3.1187739463601534</v>
      </c>
      <c r="J163" s="7">
        <v>1.69896004378763</v>
      </c>
      <c r="K163" s="7">
        <v>7.6464148877941973</v>
      </c>
      <c r="L163" s="7">
        <v>2.1466885604816639</v>
      </c>
      <c r="M163" s="7">
        <v>1.4471811713191025</v>
      </c>
      <c r="N163" s="7">
        <v>1.3070607553366174</v>
      </c>
      <c r="O163" s="7">
        <v>1.0618500273672686</v>
      </c>
      <c r="P163" s="7">
        <v>1.4033935413245759</v>
      </c>
      <c r="Q163" s="7">
        <v>0.76190476190476186</v>
      </c>
      <c r="R163" s="7">
        <v>5.4373289545703347</v>
      </c>
      <c r="S163" s="7">
        <v>31.857690202517791</v>
      </c>
      <c r="T163" s="7">
        <v>1.3247089262613192</v>
      </c>
      <c r="U163" s="7">
        <v>0.61526520051746447</v>
      </c>
      <c r="V163" s="7">
        <v>0.94023285899094444</v>
      </c>
      <c r="W163" s="7">
        <v>0.92781371280724456</v>
      </c>
      <c r="X163" s="7">
        <v>1.3138421733505818</v>
      </c>
      <c r="Y163" s="7">
        <v>0.51021992238033631</v>
      </c>
      <c r="Z163" s="7">
        <v>0.82535575679172046</v>
      </c>
      <c r="AA163" s="7">
        <v>0.72755498059508417</v>
      </c>
      <c r="AB163" s="7">
        <v>1.4830530401034927</v>
      </c>
      <c r="AC163" s="7">
        <v>1.5565329883570505</v>
      </c>
      <c r="AD163" s="7">
        <v>1.8928848641655882</v>
      </c>
      <c r="AE163" s="7">
        <v>1.2595084087968953</v>
      </c>
      <c r="AF163" s="7">
        <v>0.7467011642949547</v>
      </c>
      <c r="AG163" s="7">
        <v>0.80569210866752905</v>
      </c>
      <c r="AH163" s="7">
        <v>1.5047865459249679</v>
      </c>
    </row>
    <row r="164" spans="1:34" x14ac:dyDescent="0.25">
      <c r="B164" s="15">
        <f t="shared" si="2"/>
        <v>4</v>
      </c>
      <c r="C164" s="15">
        <f t="shared" si="2"/>
        <v>161</v>
      </c>
      <c r="D164" s="3"/>
      <c r="E164" s="7">
        <v>0.56153525239883195</v>
      </c>
      <c r="F164" s="7">
        <v>0.83687943262411368</v>
      </c>
      <c r="G164" s="7">
        <v>0.83687943262411346</v>
      </c>
      <c r="H164" s="7">
        <v>0.94659991656236975</v>
      </c>
      <c r="I164" s="7">
        <v>1.8827701293283272</v>
      </c>
      <c r="J164" s="7">
        <v>8.212765957446809</v>
      </c>
      <c r="K164" s="7">
        <v>4.4910304547350863</v>
      </c>
      <c r="L164" s="7">
        <v>1.1752190237797249</v>
      </c>
      <c r="M164" s="7">
        <v>0.8277012932832708</v>
      </c>
      <c r="N164" s="7">
        <v>1.0054234459741345</v>
      </c>
      <c r="O164" s="7">
        <v>0.58406341259908223</v>
      </c>
      <c r="P164" s="7">
        <v>1.1522736754276179</v>
      </c>
      <c r="Q164" s="7">
        <v>0.73049645390070927</v>
      </c>
      <c r="R164" s="7">
        <v>10.34209428452232</v>
      </c>
      <c r="S164" s="7">
        <v>29.020442219440969</v>
      </c>
      <c r="T164" s="7">
        <v>1.1149825783972125</v>
      </c>
      <c r="U164" s="7">
        <v>1.0512692882030861</v>
      </c>
      <c r="V164" s="7">
        <v>0.88302638128422084</v>
      </c>
      <c r="W164" s="7">
        <v>1.0801393728222994</v>
      </c>
      <c r="X164" s="7">
        <v>1.9104031856645094</v>
      </c>
      <c r="Y164" s="7">
        <v>2.1582877053260328</v>
      </c>
      <c r="Z164" s="7">
        <v>0.91786958685913367</v>
      </c>
      <c r="AA164" s="7">
        <v>1.4405176704828271</v>
      </c>
      <c r="AB164" s="7">
        <v>1.7162767546042805</v>
      </c>
      <c r="AC164" s="7">
        <v>1.6625186660029863</v>
      </c>
      <c r="AD164" s="7">
        <v>1.1786958685913389</v>
      </c>
      <c r="AE164" s="7">
        <v>1.0303633648581383</v>
      </c>
      <c r="AF164" s="7">
        <v>1.0214036834245892</v>
      </c>
      <c r="AG164" s="7">
        <v>1.9392732702837228</v>
      </c>
      <c r="AH164" s="7">
        <v>1.6376306620209056</v>
      </c>
    </row>
    <row r="165" spans="1:34" x14ac:dyDescent="0.25">
      <c r="B165" s="15">
        <f t="shared" si="2"/>
        <v>5</v>
      </c>
      <c r="C165" s="15">
        <f t="shared" si="2"/>
        <v>162</v>
      </c>
      <c r="D165" s="3"/>
      <c r="E165" s="7">
        <v>2.6763754045307442</v>
      </c>
      <c r="F165" s="7">
        <v>1.9956850053937434</v>
      </c>
      <c r="G165" s="7">
        <v>1.1456310679611652</v>
      </c>
      <c r="H165" s="7">
        <v>1.0485436893203883</v>
      </c>
      <c r="I165" s="7">
        <v>5.8586839266450914</v>
      </c>
      <c r="J165" s="7">
        <v>12.997842502696871</v>
      </c>
      <c r="K165" s="7">
        <v>13.969795037756203</v>
      </c>
      <c r="L165" s="7">
        <v>2.6321467098166127</v>
      </c>
      <c r="M165" s="7">
        <v>1.8468176914778858</v>
      </c>
      <c r="N165" s="7">
        <v>3.0194174757281553</v>
      </c>
      <c r="O165" s="7">
        <v>1.557713052858684</v>
      </c>
      <c r="P165" s="7">
        <v>2.3085221143473569</v>
      </c>
      <c r="Q165" s="7">
        <v>0.89104638619201737</v>
      </c>
      <c r="R165" s="7">
        <v>26.964401294498387</v>
      </c>
      <c r="S165" s="7">
        <v>37.382955771305284</v>
      </c>
      <c r="T165" s="7">
        <v>11.35378061767838</v>
      </c>
      <c r="U165" s="7">
        <v>1.850053248136315</v>
      </c>
      <c r="V165" s="7">
        <v>0.72928647497337584</v>
      </c>
      <c r="W165" s="7">
        <v>1.3120340788072418</v>
      </c>
      <c r="X165" s="7">
        <v>1.6259850905218316</v>
      </c>
      <c r="Y165" s="7">
        <v>1.2698615548455803</v>
      </c>
      <c r="Z165" s="7">
        <v>1.7265175718849839</v>
      </c>
      <c r="AA165" s="7">
        <v>2.6304579339723113</v>
      </c>
      <c r="AB165" s="7">
        <v>1.6387646432374865</v>
      </c>
      <c r="AC165" s="7">
        <v>3.3840255591054311</v>
      </c>
      <c r="AD165" s="7">
        <v>1.7060702875399361</v>
      </c>
      <c r="AE165" s="7">
        <v>4.2428115015974441</v>
      </c>
      <c r="AF165" s="7">
        <v>2.1938232161874334</v>
      </c>
      <c r="AG165" s="7">
        <v>0.98658146964856219</v>
      </c>
      <c r="AH165" s="7">
        <v>0.6662406815761448</v>
      </c>
    </row>
    <row r="166" spans="1:34" x14ac:dyDescent="0.25">
      <c r="B166" s="15">
        <f t="shared" si="2"/>
        <v>6</v>
      </c>
      <c r="C166" s="15">
        <f t="shared" si="2"/>
        <v>163</v>
      </c>
      <c r="D166" s="3"/>
      <c r="E166" s="7">
        <v>1.8819218241042346</v>
      </c>
      <c r="F166" s="7">
        <v>4.0081433224755703</v>
      </c>
      <c r="G166" s="7">
        <v>1.2394136807817591</v>
      </c>
      <c r="H166" s="7">
        <v>1.1726384364820848</v>
      </c>
      <c r="I166" s="7">
        <v>3.7890879478827366</v>
      </c>
      <c r="J166" s="7">
        <v>4.7231270358306192</v>
      </c>
      <c r="K166" s="7">
        <v>1.8257328990228012</v>
      </c>
      <c r="L166" s="7">
        <v>1.5618892508143323</v>
      </c>
      <c r="M166" s="7">
        <v>1.5513029315960913</v>
      </c>
      <c r="N166" s="7">
        <v>1.1881107491856677</v>
      </c>
      <c r="O166" s="7">
        <v>1.3721498371335505</v>
      </c>
      <c r="P166" s="7">
        <v>2.0089576547231269</v>
      </c>
      <c r="Q166" s="7">
        <v>1.216612377850163</v>
      </c>
      <c r="R166" s="7">
        <v>31.498371335504885</v>
      </c>
      <c r="S166" s="7">
        <v>31.665309446254071</v>
      </c>
      <c r="T166" s="7">
        <v>3.1112591605596269</v>
      </c>
      <c r="U166" s="7">
        <v>1.1532311792138576</v>
      </c>
      <c r="V166" s="7">
        <v>0.72151898734177233</v>
      </c>
      <c r="W166" s="7">
        <v>0.81079280479680227</v>
      </c>
      <c r="X166" s="7">
        <v>0.72884743504330463</v>
      </c>
      <c r="Y166" s="7">
        <v>0.65423051299133916</v>
      </c>
      <c r="Z166" s="7">
        <v>1.0846102598267822</v>
      </c>
      <c r="AA166" s="7">
        <v>1.0039973351099269</v>
      </c>
      <c r="AB166" s="7">
        <v>3.354430379746836</v>
      </c>
      <c r="AC166" s="7">
        <v>1.077948034643571</v>
      </c>
      <c r="AD166" s="7">
        <v>1.580279813457695</v>
      </c>
      <c r="AE166" s="7">
        <v>1.0419720186542307</v>
      </c>
      <c r="AF166" s="7">
        <v>1.0912724850099933</v>
      </c>
      <c r="AG166" s="7">
        <v>0.62958027981345766</v>
      </c>
      <c r="AH166" s="7">
        <v>0.71885409726848781</v>
      </c>
    </row>
    <row r="167" spans="1:34" x14ac:dyDescent="0.25">
      <c r="B167" s="15">
        <f t="shared" si="2"/>
        <v>7</v>
      </c>
      <c r="C167" s="15">
        <f t="shared" si="2"/>
        <v>164</v>
      </c>
      <c r="E167" s="7">
        <v>7.0997361477572563</v>
      </c>
      <c r="F167" s="7">
        <v>4.2807387862796835</v>
      </c>
      <c r="G167" s="7">
        <v>1.1176781002638525</v>
      </c>
      <c r="H167" s="7">
        <v>3.7688654353562008</v>
      </c>
      <c r="I167" s="7">
        <v>18.622691292875988</v>
      </c>
      <c r="J167" s="7">
        <v>38.956200527704489</v>
      </c>
      <c r="K167" s="7">
        <v>8.5656992084432719</v>
      </c>
      <c r="L167" s="7">
        <v>3.9335092348284957</v>
      </c>
      <c r="M167" s="7">
        <v>2.4580474934036936</v>
      </c>
      <c r="N167" s="7">
        <v>2.7398416886543537</v>
      </c>
      <c r="O167" s="7">
        <v>1.3941952506596307</v>
      </c>
      <c r="P167" s="7">
        <v>1.3203166226912928</v>
      </c>
      <c r="Q167" s="7">
        <v>1.8923482849604223</v>
      </c>
      <c r="R167" s="7">
        <v>14.996306068601582</v>
      </c>
      <c r="S167" s="7">
        <v>57.467018469656992</v>
      </c>
      <c r="T167" s="7">
        <v>0.91648822269807262</v>
      </c>
      <c r="U167" s="7">
        <v>1.1163454675231976</v>
      </c>
      <c r="V167" s="7">
        <v>1.099214846538187</v>
      </c>
      <c r="W167" s="7">
        <v>1.2048536759457529</v>
      </c>
      <c r="X167" s="7">
        <v>1.8329764453961457</v>
      </c>
      <c r="Y167" s="7">
        <v>0.95788722341184873</v>
      </c>
      <c r="Z167" s="7">
        <v>0.96502498215560306</v>
      </c>
      <c r="AA167" s="7">
        <v>1.1420413990007139</v>
      </c>
      <c r="AB167" s="7">
        <v>1.8158458244111348</v>
      </c>
      <c r="AC167" s="7">
        <v>1.3418986438258387</v>
      </c>
      <c r="AD167" s="7">
        <v>1.2291220556745182</v>
      </c>
      <c r="AE167" s="7">
        <v>0.91791577444682371</v>
      </c>
      <c r="AF167" s="7">
        <v>0.88936473947180583</v>
      </c>
      <c r="AG167" s="7">
        <v>1.0806566738044254</v>
      </c>
      <c r="AH167" s="7">
        <v>1.5403283369022127</v>
      </c>
    </row>
    <row r="168" spans="1:34" x14ac:dyDescent="0.25">
      <c r="B168" s="15">
        <f t="shared" si="2"/>
        <v>8</v>
      </c>
      <c r="C168" s="15">
        <f t="shared" si="2"/>
        <v>165</v>
      </c>
      <c r="E168" s="7">
        <v>2.82489074470532</v>
      </c>
      <c r="F168" s="7">
        <v>1.3212547992710415</v>
      </c>
      <c r="G168" s="7">
        <v>1.0119428864629594</v>
      </c>
      <c r="H168" s="7">
        <v>1.0768768024911977</v>
      </c>
      <c r="I168" s="7">
        <v>1.3839947628231215</v>
      </c>
      <c r="J168" s="7">
        <v>1.4977972009412761</v>
      </c>
      <c r="K168" s="7">
        <v>1.895504166740388</v>
      </c>
      <c r="L168" s="7">
        <v>1.0064933916028238</v>
      </c>
      <c r="M168" s="7">
        <v>1.4502733594012631</v>
      </c>
      <c r="N168" s="7">
        <v>0.90624391797448633</v>
      </c>
      <c r="O168" s="7">
        <v>0.87450237973070999</v>
      </c>
      <c r="P168" s="7">
        <v>0.80153576673331084</v>
      </c>
      <c r="Q168" s="7">
        <v>0.93186362108317544</v>
      </c>
      <c r="R168" s="7">
        <v>3.2700507793839235</v>
      </c>
      <c r="S168" s="7">
        <v>3.5258231745076873</v>
      </c>
      <c r="T168" s="7">
        <v>0.89437585733882019</v>
      </c>
      <c r="U168" s="7">
        <v>1.5781893004115226</v>
      </c>
      <c r="V168" s="7">
        <v>1.0274348422496569</v>
      </c>
      <c r="W168" s="7">
        <v>1.0775034293552812</v>
      </c>
      <c r="X168" s="7">
        <v>0.88683127572016462</v>
      </c>
      <c r="Y168" s="7">
        <v>0.91906721536351144</v>
      </c>
      <c r="Z168" s="7">
        <v>0.99725651577503416</v>
      </c>
      <c r="AA168" s="7">
        <v>1.1172839506172838</v>
      </c>
      <c r="AB168" s="7">
        <v>2.2503429355281201</v>
      </c>
      <c r="AC168" s="7">
        <v>1.1886145404663921</v>
      </c>
      <c r="AD168" s="7">
        <v>1.2716049382716048</v>
      </c>
      <c r="AE168" s="7">
        <v>0.9917695473251027</v>
      </c>
      <c r="AF168" s="7">
        <v>1.0192043895747598</v>
      </c>
      <c r="AG168" s="7">
        <v>0.94924554183813425</v>
      </c>
      <c r="AH168" s="7">
        <v>0.93004115226337425</v>
      </c>
    </row>
    <row r="169" spans="1:34" x14ac:dyDescent="0.25">
      <c r="B169" s="15">
        <f t="shared" si="2"/>
        <v>9</v>
      </c>
      <c r="C169" s="15">
        <f t="shared" si="2"/>
        <v>166</v>
      </c>
      <c r="E169" s="7">
        <v>3.3513719512195128</v>
      </c>
      <c r="F169" s="7">
        <v>7.8666158536585371</v>
      </c>
      <c r="G169" s="7">
        <v>1.0495426829268295</v>
      </c>
      <c r="H169" s="7">
        <v>1.1006097560975612</v>
      </c>
      <c r="I169" s="7">
        <v>22.673018292682929</v>
      </c>
      <c r="J169" s="7">
        <v>30.482469512195127</v>
      </c>
      <c r="K169" s="7">
        <v>16.196646341463417</v>
      </c>
      <c r="L169" s="7">
        <v>3.405487804878049</v>
      </c>
      <c r="M169" s="7">
        <v>4.6280487804878057</v>
      </c>
      <c r="N169" s="7">
        <v>3.135670731707318</v>
      </c>
      <c r="O169" s="7">
        <v>2.4039634146341466</v>
      </c>
      <c r="P169" s="7">
        <v>1.4359756097560976</v>
      </c>
      <c r="Q169" s="7">
        <v>0.99237804878048796</v>
      </c>
      <c r="R169" s="7">
        <v>38.200457317073173</v>
      </c>
      <c r="S169" s="7">
        <v>48.088414634146346</v>
      </c>
      <c r="T169" s="7">
        <v>0.84151297280400128</v>
      </c>
      <c r="U169" s="7">
        <v>1.4823382306970927</v>
      </c>
      <c r="V169" s="7">
        <v>1.1678649577993121</v>
      </c>
      <c r="W169" s="7">
        <v>1.1922475773679273</v>
      </c>
      <c r="X169" s="7">
        <v>1.3085339168490151</v>
      </c>
      <c r="Y169" s="7">
        <v>0.96155048452641445</v>
      </c>
      <c r="Z169" s="7">
        <v>0.38949671772428879</v>
      </c>
      <c r="AA169" s="7">
        <v>1.3172866520787747</v>
      </c>
      <c r="AB169" s="7">
        <v>2.475148483901219</v>
      </c>
      <c r="AC169" s="7">
        <v>1.4160675211003435</v>
      </c>
      <c r="AD169" s="7">
        <v>1.7080337605501719</v>
      </c>
      <c r="AE169" s="7">
        <v>1.1309784307596122</v>
      </c>
      <c r="AF169" s="7">
        <v>0.84463894967177233</v>
      </c>
      <c r="AG169" s="7">
        <v>1.1190997186620819</v>
      </c>
      <c r="AH169" s="7">
        <v>0.86777117849327901</v>
      </c>
    </row>
    <row r="170" spans="1:34" x14ac:dyDescent="0.25">
      <c r="A170" s="34" t="s">
        <v>36</v>
      </c>
      <c r="B170" s="16">
        <v>1</v>
      </c>
      <c r="C170" s="16">
        <f t="shared" ref="C170" si="3">C169+1</f>
        <v>167</v>
      </c>
      <c r="D170" s="3"/>
      <c r="E170" s="7">
        <v>2.2014239482200648</v>
      </c>
      <c r="F170" s="7">
        <v>1.0058252427184466</v>
      </c>
      <c r="G170" s="7">
        <v>1.2603236245954694</v>
      </c>
      <c r="H170" s="7">
        <v>1.9130097087378641</v>
      </c>
      <c r="I170" s="7">
        <v>2.310938511326861</v>
      </c>
      <c r="J170" s="7">
        <v>4.8908737864077665</v>
      </c>
      <c r="K170" s="7">
        <v>8.2066019417475733</v>
      </c>
      <c r="L170" s="7">
        <v>1.2023300970873787</v>
      </c>
      <c r="M170" s="7">
        <v>2.0370226537216829</v>
      </c>
      <c r="N170" s="7">
        <v>0.80543689320388345</v>
      </c>
      <c r="O170" s="7">
        <v>0.70317152103559877</v>
      </c>
      <c r="P170" s="7">
        <v>0.80724919093851144</v>
      </c>
      <c r="Q170" s="7">
        <v>1.343948220064725</v>
      </c>
      <c r="R170" s="7">
        <v>1.0966990291262135</v>
      </c>
      <c r="S170" s="7">
        <v>1.1880906148867316</v>
      </c>
      <c r="T170" s="7">
        <v>1.3206831119544591</v>
      </c>
      <c r="U170" s="17">
        <v>1.1043643263757115</v>
      </c>
      <c r="V170" s="17">
        <v>1.3586337760910814</v>
      </c>
      <c r="W170" s="17">
        <v>1.2789373814041747</v>
      </c>
      <c r="X170" s="17">
        <v>1.206831119544592</v>
      </c>
      <c r="Y170" s="17">
        <v>1.0777988614800758</v>
      </c>
      <c r="Z170" s="17">
        <v>1.3662239089184061</v>
      </c>
      <c r="AA170" s="17">
        <v>1.2713472485768502</v>
      </c>
      <c r="AB170" s="17">
        <v>4.1480075901328268</v>
      </c>
      <c r="AC170" s="17">
        <v>1.1537001897533206</v>
      </c>
      <c r="AD170" s="17">
        <v>1.142314990512334</v>
      </c>
      <c r="AE170" s="17">
        <v>1.2865275142314989</v>
      </c>
      <c r="AF170" s="17">
        <v>1.1688804554079695</v>
      </c>
      <c r="AG170" s="17">
        <v>1.0740037950664134</v>
      </c>
      <c r="AH170" s="17">
        <v>1.1043643263757115</v>
      </c>
    </row>
    <row r="171" spans="1:34" x14ac:dyDescent="0.25">
      <c r="A171" s="35"/>
      <c r="B171" s="16">
        <f t="shared" si="2"/>
        <v>2</v>
      </c>
      <c r="C171" s="16">
        <f t="shared" ref="C171" si="4">C170+1</f>
        <v>168</v>
      </c>
      <c r="D171" s="3"/>
      <c r="E171" s="7">
        <v>6.6956808440487956</v>
      </c>
      <c r="F171" s="7">
        <v>1.022529948345972</v>
      </c>
      <c r="G171" s="18" t="s">
        <v>39</v>
      </c>
      <c r="H171" s="18" t="s">
        <v>39</v>
      </c>
      <c r="I171" s="7">
        <v>2.5783053082756346</v>
      </c>
      <c r="J171" s="7">
        <v>3.2514562039784591</v>
      </c>
      <c r="K171" s="7">
        <v>1.8181118804264205</v>
      </c>
      <c r="L171" s="7">
        <v>1.341685899549401</v>
      </c>
      <c r="M171" s="18" t="s">
        <v>39</v>
      </c>
      <c r="N171" s="7">
        <v>1.4319155951203428</v>
      </c>
      <c r="O171" s="7">
        <v>1.3544345532476096</v>
      </c>
      <c r="P171" s="7">
        <v>1.1759534014726891</v>
      </c>
      <c r="Q171" s="18" t="s">
        <v>39</v>
      </c>
      <c r="R171" s="7">
        <v>1.2</v>
      </c>
      <c r="S171" s="7">
        <v>1.4732388174524671</v>
      </c>
      <c r="T171" s="18" t="s">
        <v>39</v>
      </c>
      <c r="U171" s="18" t="s">
        <v>39</v>
      </c>
      <c r="V171" s="18" t="s">
        <v>39</v>
      </c>
      <c r="W171" s="18" t="s">
        <v>39</v>
      </c>
      <c r="X171" s="18" t="s">
        <v>39</v>
      </c>
      <c r="Y171" s="18" t="s">
        <v>39</v>
      </c>
      <c r="Z171" s="18" t="s">
        <v>39</v>
      </c>
      <c r="AA171" s="18" t="s">
        <v>39</v>
      </c>
      <c r="AB171" s="18" t="s">
        <v>39</v>
      </c>
      <c r="AC171" s="18" t="s">
        <v>39</v>
      </c>
      <c r="AD171" s="18" t="s">
        <v>39</v>
      </c>
      <c r="AE171" s="18" t="s">
        <v>39</v>
      </c>
      <c r="AF171" s="18" t="s">
        <v>39</v>
      </c>
      <c r="AG171" s="18" t="s">
        <v>39</v>
      </c>
      <c r="AH171" s="18" t="s">
        <v>39</v>
      </c>
    </row>
    <row r="172" spans="1:34" x14ac:dyDescent="0.25">
      <c r="B172" s="16">
        <f t="shared" si="2"/>
        <v>3</v>
      </c>
      <c r="C172" s="16">
        <f t="shared" ref="C172" si="5">C171+1</f>
        <v>169</v>
      </c>
      <c r="D172" s="3"/>
      <c r="E172" s="7">
        <v>7.1176565787344233</v>
      </c>
      <c r="F172" s="7">
        <v>0.92345039650428862</v>
      </c>
      <c r="G172" s="18" t="s">
        <v>39</v>
      </c>
      <c r="H172" s="18" t="s">
        <v>39</v>
      </c>
      <c r="I172" s="7">
        <v>6.2155688622754486</v>
      </c>
      <c r="J172" s="7">
        <v>8.8295840750930559</v>
      </c>
      <c r="K172" s="7">
        <v>5.1509953066839289</v>
      </c>
      <c r="L172" s="7">
        <v>2.4900469331607056</v>
      </c>
      <c r="M172" s="18" t="s">
        <v>39</v>
      </c>
      <c r="N172" s="7">
        <v>1.5688622754491015</v>
      </c>
      <c r="O172" s="7">
        <v>1.5002427577277875</v>
      </c>
      <c r="P172" s="7">
        <v>0.97750445055834279</v>
      </c>
      <c r="Q172" s="18" t="s">
        <v>39</v>
      </c>
      <c r="R172" s="7">
        <v>0.9</v>
      </c>
      <c r="S172" s="7">
        <v>4.1573070076064091</v>
      </c>
      <c r="T172" s="18" t="s">
        <v>39</v>
      </c>
      <c r="U172" s="18" t="s">
        <v>39</v>
      </c>
      <c r="V172" s="18" t="s">
        <v>39</v>
      </c>
      <c r="W172" s="18" t="s">
        <v>39</v>
      </c>
      <c r="X172" s="18" t="s">
        <v>39</v>
      </c>
      <c r="Y172" s="18" t="s">
        <v>39</v>
      </c>
      <c r="Z172" s="18" t="s">
        <v>39</v>
      </c>
      <c r="AA172" s="18" t="s">
        <v>39</v>
      </c>
      <c r="AB172" s="18" t="s">
        <v>39</v>
      </c>
      <c r="AC172" s="18" t="s">
        <v>39</v>
      </c>
      <c r="AD172" s="18" t="s">
        <v>39</v>
      </c>
      <c r="AE172" s="18" t="s">
        <v>39</v>
      </c>
      <c r="AF172" s="18" t="s">
        <v>39</v>
      </c>
      <c r="AG172" s="18" t="s">
        <v>39</v>
      </c>
      <c r="AH172" s="18" t="s">
        <v>39</v>
      </c>
    </row>
    <row r="173" spans="1:34" x14ac:dyDescent="0.25">
      <c r="B173" s="16">
        <f t="shared" si="2"/>
        <v>4</v>
      </c>
      <c r="C173" s="16">
        <f t="shared" ref="C173" si="6">C172+1</f>
        <v>170</v>
      </c>
      <c r="D173" s="3"/>
      <c r="E173" s="7">
        <v>8.7191080353710095</v>
      </c>
      <c r="F173" s="7">
        <v>0.98838908112264501</v>
      </c>
      <c r="G173" s="18" t="s">
        <v>39</v>
      </c>
      <c r="H173" s="18" t="s">
        <v>39</v>
      </c>
      <c r="I173" s="7">
        <v>3.6159938485197998</v>
      </c>
      <c r="J173" s="7">
        <v>1.8165321030372932</v>
      </c>
      <c r="K173" s="7">
        <v>2.1373317954632833</v>
      </c>
      <c r="L173" s="7">
        <v>1.6389081122645135</v>
      </c>
      <c r="M173" s="18" t="s">
        <v>39</v>
      </c>
      <c r="N173" s="7">
        <v>1.6445982314494423</v>
      </c>
      <c r="O173" s="7">
        <v>1.4589773164167628</v>
      </c>
      <c r="P173" s="7">
        <v>1.218146866589773</v>
      </c>
      <c r="Q173" s="18" t="s">
        <v>39</v>
      </c>
      <c r="R173" s="7">
        <v>1.1000000000000001</v>
      </c>
      <c r="S173" s="7">
        <v>1.3519415609381007</v>
      </c>
      <c r="T173" s="18" t="s">
        <v>39</v>
      </c>
      <c r="U173" s="18" t="s">
        <v>39</v>
      </c>
      <c r="V173" s="18" t="s">
        <v>39</v>
      </c>
      <c r="W173" s="18" t="s">
        <v>39</v>
      </c>
      <c r="X173" s="18" t="s">
        <v>39</v>
      </c>
      <c r="Y173" s="18" t="s">
        <v>39</v>
      </c>
      <c r="Z173" s="18" t="s">
        <v>39</v>
      </c>
      <c r="AA173" s="18" t="s">
        <v>39</v>
      </c>
      <c r="AB173" s="18" t="s">
        <v>39</v>
      </c>
      <c r="AC173" s="18" t="s">
        <v>39</v>
      </c>
      <c r="AD173" s="18" t="s">
        <v>39</v>
      </c>
      <c r="AE173" s="18" t="s">
        <v>39</v>
      </c>
      <c r="AF173" s="18" t="s">
        <v>39</v>
      </c>
      <c r="AG173" s="18" t="s">
        <v>39</v>
      </c>
      <c r="AH173" s="18" t="s">
        <v>39</v>
      </c>
    </row>
    <row r="174" spans="1:34" x14ac:dyDescent="0.25">
      <c r="A174" s="19"/>
      <c r="B174" s="16">
        <f t="shared" si="2"/>
        <v>5</v>
      </c>
      <c r="C174" s="16">
        <f t="shared" ref="C174" si="7">C173+1</f>
        <v>171</v>
      </c>
      <c r="D174" s="3"/>
      <c r="E174" s="7">
        <v>19.21994134897361</v>
      </c>
      <c r="F174" s="7">
        <v>4.4558022622538758</v>
      </c>
      <c r="G174" s="18" t="s">
        <v>39</v>
      </c>
      <c r="H174" s="18" t="s">
        <v>39</v>
      </c>
      <c r="I174" s="7">
        <v>2.3167155425219943</v>
      </c>
      <c r="J174" s="7">
        <v>2.5035609551738589</v>
      </c>
      <c r="K174" s="7">
        <v>1.8860494344365315</v>
      </c>
      <c r="L174" s="7">
        <v>1.9346459991621288</v>
      </c>
      <c r="M174" s="18" t="s">
        <v>39</v>
      </c>
      <c r="N174" s="7">
        <v>1.7754503560955175</v>
      </c>
      <c r="O174" s="7">
        <v>1.1160452450775034</v>
      </c>
      <c r="P174" s="7">
        <v>2.8730624214495188</v>
      </c>
      <c r="Q174" s="18" t="s">
        <v>39</v>
      </c>
      <c r="R174" s="7">
        <v>0.80351906158357789</v>
      </c>
      <c r="S174" s="7">
        <v>0.68956849602010906</v>
      </c>
      <c r="T174" s="18" t="s">
        <v>39</v>
      </c>
      <c r="U174" s="18" t="s">
        <v>39</v>
      </c>
      <c r="V174" s="18" t="s">
        <v>39</v>
      </c>
      <c r="W174" s="18" t="s">
        <v>39</v>
      </c>
      <c r="X174" s="18" t="s">
        <v>39</v>
      </c>
      <c r="Y174" s="18" t="s">
        <v>39</v>
      </c>
      <c r="Z174" s="18" t="s">
        <v>39</v>
      </c>
      <c r="AA174" s="18" t="s">
        <v>39</v>
      </c>
      <c r="AB174" s="18" t="s">
        <v>39</v>
      </c>
      <c r="AC174" s="18" t="s">
        <v>39</v>
      </c>
      <c r="AD174" s="18" t="s">
        <v>39</v>
      </c>
      <c r="AE174" s="18" t="s">
        <v>39</v>
      </c>
      <c r="AF174" s="18" t="s">
        <v>39</v>
      </c>
      <c r="AG174" s="18" t="s">
        <v>39</v>
      </c>
      <c r="AH174" s="18" t="s">
        <v>39</v>
      </c>
    </row>
    <row r="175" spans="1:34" x14ac:dyDescent="0.25">
      <c r="B175" s="16">
        <f t="shared" si="2"/>
        <v>6</v>
      </c>
      <c r="C175" s="16">
        <f t="shared" ref="C175" si="8">C174+1</f>
        <v>172</v>
      </c>
      <c r="D175" s="3"/>
      <c r="E175" s="7">
        <v>3.2103210321032098</v>
      </c>
      <c r="F175" s="7">
        <v>8.2940294029402928</v>
      </c>
      <c r="G175" s="18" t="s">
        <v>39</v>
      </c>
      <c r="H175" s="18" t="s">
        <v>39</v>
      </c>
      <c r="I175" s="7">
        <v>3.2499249924992499</v>
      </c>
      <c r="J175" s="7">
        <v>2.487248724872487</v>
      </c>
      <c r="K175" s="7">
        <v>1.6039603960396038</v>
      </c>
      <c r="L175" s="7">
        <v>1.6849684968496847</v>
      </c>
      <c r="M175" s="18" t="s">
        <v>39</v>
      </c>
      <c r="N175" s="7">
        <v>1.2079207920792079</v>
      </c>
      <c r="O175" s="7">
        <v>1.2589258925892588</v>
      </c>
      <c r="P175" s="7">
        <v>1.8247824782478246</v>
      </c>
      <c r="Q175" s="18" t="s">
        <v>39</v>
      </c>
      <c r="R175" s="7">
        <v>1.2493249324932492</v>
      </c>
      <c r="S175" s="7">
        <v>1.2601260126012599</v>
      </c>
      <c r="T175" s="18" t="s">
        <v>39</v>
      </c>
      <c r="U175" s="18" t="s">
        <v>39</v>
      </c>
      <c r="V175" s="18" t="s">
        <v>39</v>
      </c>
      <c r="W175" s="18" t="s">
        <v>39</v>
      </c>
      <c r="X175" s="18" t="s">
        <v>39</v>
      </c>
      <c r="Y175" s="18" t="s">
        <v>39</v>
      </c>
      <c r="Z175" s="18" t="s">
        <v>39</v>
      </c>
      <c r="AA175" s="18" t="s">
        <v>39</v>
      </c>
      <c r="AB175" s="18" t="s">
        <v>39</v>
      </c>
      <c r="AC175" s="18" t="s">
        <v>39</v>
      </c>
      <c r="AD175" s="18" t="s">
        <v>39</v>
      </c>
      <c r="AE175" s="18" t="s">
        <v>39</v>
      </c>
      <c r="AF175" s="18" t="s">
        <v>39</v>
      </c>
      <c r="AG175" s="18" t="s">
        <v>39</v>
      </c>
      <c r="AH175" s="18" t="s">
        <v>39</v>
      </c>
    </row>
    <row r="176" spans="1:34" x14ac:dyDescent="0.25">
      <c r="B176" s="16">
        <f t="shared" si="2"/>
        <v>7</v>
      </c>
      <c r="C176" s="16">
        <f t="shared" ref="C176" si="9">C175+1</f>
        <v>173</v>
      </c>
      <c r="D176" s="3"/>
      <c r="E176" s="7">
        <v>2.6518063028439665</v>
      </c>
      <c r="F176" s="7">
        <v>2.5980015372790164</v>
      </c>
      <c r="G176" s="18" t="s">
        <v>39</v>
      </c>
      <c r="H176" s="18" t="s">
        <v>39</v>
      </c>
      <c r="I176" s="7">
        <v>1.9123750960799386</v>
      </c>
      <c r="J176" s="7">
        <v>4.7325134511913918</v>
      </c>
      <c r="K176" s="7">
        <v>1.9362029208301308</v>
      </c>
      <c r="L176" s="7">
        <v>2.0760953112990008</v>
      </c>
      <c r="M176" s="18" t="s">
        <v>39</v>
      </c>
      <c r="N176" s="7">
        <v>1.2890084550345888</v>
      </c>
      <c r="O176" s="7">
        <v>1.0591852421214452</v>
      </c>
      <c r="P176" s="7">
        <v>1.1760184473481936</v>
      </c>
      <c r="Q176" s="18" t="s">
        <v>39</v>
      </c>
      <c r="R176" s="7">
        <v>0.86010760953112997</v>
      </c>
      <c r="S176" s="7">
        <v>0.80937740199846275</v>
      </c>
      <c r="T176" s="18" t="s">
        <v>39</v>
      </c>
      <c r="U176" s="18" t="s">
        <v>39</v>
      </c>
      <c r="V176" s="18" t="s">
        <v>39</v>
      </c>
      <c r="W176" s="18" t="s">
        <v>39</v>
      </c>
      <c r="X176" s="18" t="s">
        <v>39</v>
      </c>
      <c r="Y176" s="18" t="s">
        <v>39</v>
      </c>
      <c r="Z176" s="18" t="s">
        <v>39</v>
      </c>
      <c r="AA176" s="18" t="s">
        <v>39</v>
      </c>
      <c r="AB176" s="18" t="s">
        <v>39</v>
      </c>
      <c r="AC176" s="18" t="s">
        <v>39</v>
      </c>
      <c r="AD176" s="18" t="s">
        <v>39</v>
      </c>
      <c r="AE176" s="18" t="s">
        <v>39</v>
      </c>
      <c r="AF176" s="18" t="s">
        <v>39</v>
      </c>
      <c r="AG176" s="18" t="s">
        <v>39</v>
      </c>
      <c r="AH176" s="18" t="s">
        <v>39</v>
      </c>
    </row>
    <row r="177" spans="1:34" x14ac:dyDescent="0.25">
      <c r="B177" s="16">
        <f t="shared" si="2"/>
        <v>8</v>
      </c>
      <c r="C177" s="16">
        <f t="shared" ref="C177" si="10">C176+1</f>
        <v>174</v>
      </c>
      <c r="D177" s="3"/>
      <c r="E177" s="7">
        <v>6.2193290886629287</v>
      </c>
      <c r="F177" s="7">
        <v>13.272260762140073</v>
      </c>
      <c r="G177" s="18" t="s">
        <v>39</v>
      </c>
      <c r="H177" s="18" t="s">
        <v>39</v>
      </c>
      <c r="I177" s="7">
        <v>5.8108904304856024</v>
      </c>
      <c r="J177" s="7">
        <v>2.1929107668915711</v>
      </c>
      <c r="K177" s="7">
        <v>2.8594507269789986</v>
      </c>
      <c r="L177" s="7">
        <v>1.4663118882447972</v>
      </c>
      <c r="M177" s="18" t="s">
        <v>39</v>
      </c>
      <c r="N177" s="7">
        <v>1.5332129620830561</v>
      </c>
      <c r="O177" s="7">
        <v>1.4818967974912098</v>
      </c>
      <c r="P177" s="7">
        <v>1.0932243656751879</v>
      </c>
      <c r="Q177" s="18" t="s">
        <v>39</v>
      </c>
      <c r="R177" s="7">
        <v>1.0932243656751877</v>
      </c>
      <c r="S177" s="7">
        <v>1.1000000000000001</v>
      </c>
      <c r="T177" s="18" t="s">
        <v>39</v>
      </c>
      <c r="U177" s="18" t="s">
        <v>39</v>
      </c>
      <c r="V177" s="18" t="s">
        <v>39</v>
      </c>
      <c r="W177" s="18" t="s">
        <v>39</v>
      </c>
      <c r="X177" s="18" t="s">
        <v>39</v>
      </c>
      <c r="Y177" s="18" t="s">
        <v>39</v>
      </c>
      <c r="Z177" s="18" t="s">
        <v>39</v>
      </c>
      <c r="AA177" s="18" t="s">
        <v>39</v>
      </c>
      <c r="AB177" s="18" t="s">
        <v>39</v>
      </c>
      <c r="AC177" s="18" t="s">
        <v>39</v>
      </c>
      <c r="AD177" s="18" t="s">
        <v>39</v>
      </c>
      <c r="AE177" s="18" t="s">
        <v>39</v>
      </c>
      <c r="AF177" s="18" t="s">
        <v>39</v>
      </c>
      <c r="AG177" s="18" t="s">
        <v>39</v>
      </c>
      <c r="AH177" s="18" t="s">
        <v>39</v>
      </c>
    </row>
    <row r="178" spans="1:34" x14ac:dyDescent="0.25">
      <c r="B178" s="16">
        <f t="shared" si="2"/>
        <v>9</v>
      </c>
      <c r="C178" s="16">
        <f t="shared" ref="C178" si="11">C177+1</f>
        <v>175</v>
      </c>
      <c r="D178" s="3"/>
      <c r="E178" s="7">
        <v>12.800608828006087</v>
      </c>
      <c r="F178" s="7">
        <v>12.973110096397766</v>
      </c>
      <c r="G178" s="7">
        <v>1.0086250634195839</v>
      </c>
      <c r="H178" s="7">
        <v>1.4033485540334856</v>
      </c>
      <c r="I178" s="7">
        <v>5.8264840182648401</v>
      </c>
      <c r="J178" s="7">
        <v>16.942668696093357</v>
      </c>
      <c r="K178" s="7">
        <v>15.643835616438356</v>
      </c>
      <c r="L178" s="7">
        <v>3.5839675291730084</v>
      </c>
      <c r="M178" s="7">
        <v>2.5763571790969046</v>
      </c>
      <c r="N178" s="7">
        <v>2.7610350076103503</v>
      </c>
      <c r="O178" s="7">
        <v>1.7026889903602231</v>
      </c>
      <c r="P178" s="7">
        <v>1.4733637747336377</v>
      </c>
      <c r="Q178" s="7">
        <v>1.2156265854895991</v>
      </c>
      <c r="R178" s="7">
        <v>1.1953323186199898</v>
      </c>
      <c r="S178" s="7">
        <v>0.95890410958904104</v>
      </c>
      <c r="T178" s="7">
        <v>1.2520593080724878</v>
      </c>
      <c r="U178" s="17">
        <v>1.014827018121911</v>
      </c>
      <c r="V178" s="17">
        <v>0.89291598023064256</v>
      </c>
      <c r="W178" s="17">
        <v>1.087314662273476</v>
      </c>
      <c r="X178" s="17">
        <v>0.91927512355848451</v>
      </c>
      <c r="Y178" s="17">
        <v>0.85008237232289952</v>
      </c>
      <c r="Z178" s="17">
        <v>1.0345963756177925</v>
      </c>
      <c r="AA178" s="17">
        <v>1.1070840197693577</v>
      </c>
      <c r="AB178" s="17">
        <v>2.4250411861614496</v>
      </c>
      <c r="AC178" s="17">
        <v>0.95881383855024704</v>
      </c>
      <c r="AD178" s="17">
        <v>0.98517298187808899</v>
      </c>
      <c r="AE178" s="17">
        <v>0.95881383855024727</v>
      </c>
      <c r="AF178" s="17">
        <v>0.93245469522240543</v>
      </c>
      <c r="AG178" s="17">
        <v>0.95551894563426687</v>
      </c>
      <c r="AH178" s="17">
        <v>0.97858319604612853</v>
      </c>
    </row>
    <row r="179" spans="1:34" x14ac:dyDescent="0.25">
      <c r="A179" s="23" t="s">
        <v>35</v>
      </c>
      <c r="B179" s="20">
        <v>1</v>
      </c>
      <c r="C179" s="20">
        <f t="shared" ref="C179" si="12">C178+1</f>
        <v>176</v>
      </c>
      <c r="E179" s="7">
        <v>1.062920139822533</v>
      </c>
      <c r="F179" s="7">
        <v>1.1742403872008604</v>
      </c>
      <c r="G179" s="18" t="s">
        <v>39</v>
      </c>
      <c r="H179" s="18" t="s">
        <v>39</v>
      </c>
      <c r="I179" s="7">
        <v>2.1384780855068568</v>
      </c>
      <c r="J179" s="7">
        <v>4.3506318902930898</v>
      </c>
      <c r="K179" s="7">
        <v>4.7372949717666035</v>
      </c>
      <c r="L179" s="7">
        <v>2.8437752083893524</v>
      </c>
      <c r="M179" s="18" t="s">
        <v>39</v>
      </c>
      <c r="N179" s="7">
        <v>2.0650712557139017</v>
      </c>
      <c r="O179" s="7">
        <v>2.324011831137403</v>
      </c>
      <c r="P179" s="7">
        <v>1.096262436138747</v>
      </c>
      <c r="Q179" s="18" t="s">
        <v>39</v>
      </c>
      <c r="R179" s="7">
        <v>1.1554181231513849</v>
      </c>
      <c r="S179" s="7">
        <v>1.0933046517881151</v>
      </c>
      <c r="T179" s="7">
        <v>1.0195627157652474</v>
      </c>
      <c r="U179" s="7">
        <v>0.89758342922899892</v>
      </c>
      <c r="V179" s="21" t="s">
        <v>39</v>
      </c>
      <c r="W179" s="21" t="s">
        <v>39</v>
      </c>
      <c r="X179" s="7">
        <v>0.80207134637514377</v>
      </c>
      <c r="Y179" s="7">
        <v>0.75258918296892985</v>
      </c>
      <c r="Z179" s="7">
        <v>0.97238204833141539</v>
      </c>
      <c r="AA179" s="7">
        <v>0.89988492520138097</v>
      </c>
      <c r="AB179" s="21" t="s">
        <v>39</v>
      </c>
      <c r="AC179" s="7">
        <v>1.1622554660529345</v>
      </c>
      <c r="AD179" s="7">
        <v>1.2865362485615648</v>
      </c>
      <c r="AE179" s="7">
        <v>0.88722669735327964</v>
      </c>
      <c r="AF179" s="21" t="s">
        <v>39</v>
      </c>
      <c r="AG179" s="7">
        <v>0.8285385500575374</v>
      </c>
      <c r="AH179" s="7">
        <v>0.83774453394706561</v>
      </c>
    </row>
    <row r="180" spans="1:34" x14ac:dyDescent="0.25">
      <c r="A180" s="24"/>
      <c r="B180" s="20">
        <f t="shared" si="2"/>
        <v>2</v>
      </c>
      <c r="C180" s="20">
        <f t="shared" ref="C180" si="13">C179+1</f>
        <v>177</v>
      </c>
      <c r="E180" s="7">
        <v>7.8103515371643537</v>
      </c>
      <c r="F180" s="7">
        <v>11.708911661694126</v>
      </c>
      <c r="G180" s="18" t="s">
        <v>39</v>
      </c>
      <c r="H180" s="18" t="s">
        <v>39</v>
      </c>
      <c r="I180" s="7">
        <v>7.8899987028148919</v>
      </c>
      <c r="J180" s="7">
        <v>7.691010507199378</v>
      </c>
      <c r="K180" s="7">
        <v>1.1918536775197821</v>
      </c>
      <c r="L180" s="7">
        <v>3.6201842002853812</v>
      </c>
      <c r="M180" s="18" t="s">
        <v>39</v>
      </c>
      <c r="N180" s="7">
        <v>1.4938383707355041</v>
      </c>
      <c r="O180" s="7">
        <v>1.6</v>
      </c>
      <c r="P180" s="7">
        <v>0.86833571150603195</v>
      </c>
      <c r="Q180" s="18" t="s">
        <v>39</v>
      </c>
      <c r="R180" s="7">
        <v>1</v>
      </c>
      <c r="S180" s="7">
        <v>0.9</v>
      </c>
      <c r="T180" s="7">
        <v>0.92653252222742166</v>
      </c>
      <c r="U180" s="7">
        <v>2.010294805802527</v>
      </c>
      <c r="V180" s="18" t="s">
        <v>39</v>
      </c>
      <c r="W180" s="18" t="s">
        <v>39</v>
      </c>
      <c r="X180" s="7">
        <v>0.5109967243799719</v>
      </c>
      <c r="Y180" s="7">
        <v>0.42146311027920758</v>
      </c>
      <c r="Z180" s="7">
        <v>0.53345811885821237</v>
      </c>
      <c r="AA180" s="7">
        <v>0.64482919981282172</v>
      </c>
      <c r="AB180" s="18" t="s">
        <v>39</v>
      </c>
      <c r="AC180" s="7">
        <v>0.72126033380127907</v>
      </c>
      <c r="AD180" s="7">
        <v>1.725159881453751</v>
      </c>
      <c r="AE180" s="7">
        <v>0.66635470285446885</v>
      </c>
      <c r="AF180" s="18" t="s">
        <v>39</v>
      </c>
      <c r="AG180" s="7">
        <v>0.4376852285134924</v>
      </c>
      <c r="AH180" s="7">
        <v>0.45858680393074397</v>
      </c>
    </row>
    <row r="181" spans="1:34" x14ac:dyDescent="0.25">
      <c r="B181" s="20">
        <f t="shared" si="2"/>
        <v>3</v>
      </c>
      <c r="C181" s="20">
        <f t="shared" ref="C181" si="14">C180+1</f>
        <v>178</v>
      </c>
      <c r="E181" s="7">
        <v>1.4972393634296848</v>
      </c>
      <c r="F181" s="7">
        <v>3.5637111616325647</v>
      </c>
      <c r="G181" s="18" t="s">
        <v>39</v>
      </c>
      <c r="H181" s="18" t="s">
        <v>39</v>
      </c>
      <c r="I181" s="7">
        <v>2.9892822344917183</v>
      </c>
      <c r="J181" s="7">
        <v>3.5033019378586121</v>
      </c>
      <c r="K181" s="7">
        <v>2.1232001732164121</v>
      </c>
      <c r="L181" s="7">
        <v>3.8213705748619682</v>
      </c>
      <c r="M181" s="18" t="s">
        <v>39</v>
      </c>
      <c r="N181" s="7">
        <v>1.6</v>
      </c>
      <c r="O181" s="7">
        <v>2.0093103821587097</v>
      </c>
      <c r="P181" s="7">
        <v>0.60344267619356928</v>
      </c>
      <c r="Q181" s="18" t="s">
        <v>39</v>
      </c>
      <c r="R181" s="7">
        <v>0.7</v>
      </c>
      <c r="S181" s="7">
        <v>0.88104812556751855</v>
      </c>
      <c r="T181" s="7">
        <v>0.54610209734863469</v>
      </c>
      <c r="U181" s="7">
        <v>0.54986149584487531</v>
      </c>
      <c r="V181" s="18" t="s">
        <v>39</v>
      </c>
      <c r="W181" s="18" t="s">
        <v>39</v>
      </c>
      <c r="X181" s="7">
        <v>0.50593589236248515</v>
      </c>
      <c r="Y181" s="7">
        <v>0.50494657696873757</v>
      </c>
      <c r="Z181" s="7">
        <v>0.53343886030866627</v>
      </c>
      <c r="AA181" s="7">
        <v>0.49821923229125437</v>
      </c>
      <c r="AB181" s="18" t="s">
        <v>39</v>
      </c>
      <c r="AC181" s="7">
        <v>0.60862683023347841</v>
      </c>
      <c r="AD181" s="7">
        <v>1.7354570637119113</v>
      </c>
      <c r="AE181" s="7">
        <v>0.58824693312227927</v>
      </c>
      <c r="AF181" s="18" t="s">
        <v>39</v>
      </c>
      <c r="AG181" s="7">
        <v>0.53680253264740796</v>
      </c>
      <c r="AH181" s="7">
        <v>0.75207756232686984</v>
      </c>
    </row>
    <row r="182" spans="1:34" x14ac:dyDescent="0.25">
      <c r="B182" s="20">
        <f t="shared" si="2"/>
        <v>4</v>
      </c>
      <c r="C182" s="20">
        <f t="shared" ref="C182" si="15">C181+1</f>
        <v>179</v>
      </c>
      <c r="E182" s="7">
        <v>1.0545454545454545</v>
      </c>
      <c r="F182" s="7">
        <v>1.1278409090909089</v>
      </c>
      <c r="G182" s="18" t="s">
        <v>39</v>
      </c>
      <c r="H182" s="18" t="s">
        <v>39</v>
      </c>
      <c r="I182" s="7">
        <v>9.6261363636363644</v>
      </c>
      <c r="J182" s="7">
        <v>11.048295454545455</v>
      </c>
      <c r="K182" s="7">
        <v>10.391477272727274</v>
      </c>
      <c r="L182" s="7">
        <v>4.932954545454546</v>
      </c>
      <c r="M182" s="18" t="s">
        <v>39</v>
      </c>
      <c r="N182" s="7">
        <v>3.3880681818181819</v>
      </c>
      <c r="O182" s="7">
        <v>3.572159090909091</v>
      </c>
      <c r="P182" s="7">
        <v>1.1352272727272725</v>
      </c>
      <c r="Q182" s="18" t="s">
        <v>39</v>
      </c>
      <c r="R182" s="7">
        <v>1.1000000000000001</v>
      </c>
      <c r="S182" s="7">
        <v>2.1607954545454544</v>
      </c>
      <c r="T182" s="7">
        <v>1.1651591289782244</v>
      </c>
      <c r="U182" s="7">
        <v>2.776549413735343</v>
      </c>
      <c r="V182" s="18" t="s">
        <v>39</v>
      </c>
      <c r="W182" s="18" t="s">
        <v>39</v>
      </c>
      <c r="X182" s="7">
        <v>1.0773869346733669</v>
      </c>
      <c r="Y182" s="7">
        <v>0.8294807370184254</v>
      </c>
      <c r="Z182" s="7">
        <v>1.9718592964824115</v>
      </c>
      <c r="AA182" s="7">
        <v>0.92462311557788923</v>
      </c>
      <c r="AB182" s="18" t="s">
        <v>39</v>
      </c>
      <c r="AC182" s="7">
        <v>1.1209380234505861</v>
      </c>
      <c r="AD182" s="7">
        <v>1.1892797319932997</v>
      </c>
      <c r="AE182" s="7">
        <v>0.90586264656616411</v>
      </c>
      <c r="AF182" s="18" t="s">
        <v>39</v>
      </c>
      <c r="AG182" s="7">
        <v>0.86700167504187597</v>
      </c>
      <c r="AH182" s="7">
        <v>0.89112227805695132</v>
      </c>
    </row>
    <row r="183" spans="1:34" x14ac:dyDescent="0.25">
      <c r="B183" s="20">
        <f t="shared" si="2"/>
        <v>5</v>
      </c>
      <c r="C183" s="20">
        <f t="shared" ref="C183" si="16">C182+1</f>
        <v>180</v>
      </c>
      <c r="E183" s="7">
        <v>1.3541259063183335</v>
      </c>
      <c r="F183" s="7">
        <v>1.3195994936126139</v>
      </c>
      <c r="G183" s="18" t="s">
        <v>39</v>
      </c>
      <c r="H183" s="18" t="s">
        <v>39</v>
      </c>
      <c r="I183" s="7">
        <v>2</v>
      </c>
      <c r="J183" s="7">
        <v>1.6423063643687421</v>
      </c>
      <c r="K183" s="7">
        <v>5.3822073886523194</v>
      </c>
      <c r="L183" s="7">
        <v>1.9417654505696857</v>
      </c>
      <c r="M183" s="18" t="s">
        <v>39</v>
      </c>
      <c r="N183" s="7">
        <v>1.5101852917481873</v>
      </c>
      <c r="O183" s="7">
        <v>2.3362872597537119</v>
      </c>
      <c r="P183" s="7">
        <v>1.0972493957877776</v>
      </c>
      <c r="Q183" s="18" t="s">
        <v>39</v>
      </c>
      <c r="R183" s="7">
        <v>1</v>
      </c>
      <c r="S183" s="7">
        <v>1.3</v>
      </c>
      <c r="T183" s="7">
        <v>1.0472550382209869</v>
      </c>
      <c r="U183" s="7">
        <v>1.2077831827658094</v>
      </c>
      <c r="V183" s="18" t="s">
        <v>39</v>
      </c>
      <c r="W183" s="18" t="s">
        <v>39</v>
      </c>
      <c r="X183" s="7">
        <v>1.391243919388464</v>
      </c>
      <c r="Y183" s="7">
        <v>0.96594857539958312</v>
      </c>
      <c r="Z183" s="7">
        <v>1.2508686587908269</v>
      </c>
      <c r="AA183" s="7">
        <v>1.0396108408617095</v>
      </c>
      <c r="AB183" s="18" t="s">
        <v>39</v>
      </c>
      <c r="AC183" s="7">
        <v>1.6580958999305073</v>
      </c>
      <c r="AD183" s="7">
        <v>1.4690757470465601</v>
      </c>
      <c r="AE183" s="7">
        <v>1.0027797081306462</v>
      </c>
      <c r="AF183" s="18" t="s">
        <v>39</v>
      </c>
      <c r="AG183" s="7">
        <v>1.077831827658096</v>
      </c>
      <c r="AH183" s="7">
        <v>1.1584433634468381</v>
      </c>
    </row>
    <row r="184" spans="1:34" x14ac:dyDescent="0.25">
      <c r="B184" s="20">
        <f t="shared" si="2"/>
        <v>6</v>
      </c>
      <c r="C184" s="20">
        <f t="shared" ref="C184" si="17">C183+1</f>
        <v>181</v>
      </c>
      <c r="E184" s="7">
        <v>0.54373243590188391</v>
      </c>
      <c r="F184" s="7">
        <v>0.90080838219477499</v>
      </c>
      <c r="G184" s="18" t="s">
        <v>39</v>
      </c>
      <c r="H184" s="18" t="s">
        <v>39</v>
      </c>
      <c r="I184" s="7">
        <v>1.3</v>
      </c>
      <c r="J184" s="7">
        <v>2.7768795753391387</v>
      </c>
      <c r="K184" s="7">
        <v>1.5181625784963395</v>
      </c>
      <c r="L184" s="7">
        <v>1.0921139367865942</v>
      </c>
      <c r="M184" s="18" t="s">
        <v>39</v>
      </c>
      <c r="N184" s="7">
        <v>1.5</v>
      </c>
      <c r="O184" s="7">
        <v>1.3</v>
      </c>
      <c r="P184" s="7">
        <v>0.5</v>
      </c>
      <c r="Q184" s="18" t="s">
        <v>39</v>
      </c>
      <c r="R184" s="7">
        <v>0.5</v>
      </c>
      <c r="S184" s="7">
        <v>0.5</v>
      </c>
      <c r="T184" s="7">
        <v>1.0215954164830321</v>
      </c>
      <c r="U184" s="7">
        <v>1.2058175407668574</v>
      </c>
      <c r="V184" s="18" t="s">
        <v>39</v>
      </c>
      <c r="W184" s="18" t="s">
        <v>39</v>
      </c>
      <c r="X184" s="7">
        <v>0.96077567210224746</v>
      </c>
      <c r="Y184" s="7">
        <v>0.86690171881886291</v>
      </c>
      <c r="Z184" s="7">
        <v>0.98413397972675165</v>
      </c>
      <c r="AA184" s="7">
        <v>0.84442485676509471</v>
      </c>
      <c r="AB184" s="18" t="s">
        <v>39</v>
      </c>
      <c r="AC184" s="7">
        <v>0.98545614808285575</v>
      </c>
      <c r="AD184" s="7">
        <v>1.1560158660202733</v>
      </c>
      <c r="AE184" s="7">
        <v>0.95152049360951951</v>
      </c>
      <c r="AF184" s="18" t="s">
        <v>39</v>
      </c>
      <c r="AG184" s="7">
        <v>0.98325253415601577</v>
      </c>
      <c r="AH184" s="7">
        <v>0.96562362274129565</v>
      </c>
    </row>
    <row r="185" spans="1:34" x14ac:dyDescent="0.25">
      <c r="B185" s="20">
        <f t="shared" si="2"/>
        <v>7</v>
      </c>
      <c r="C185" s="20">
        <f t="shared" ref="C185" si="18">C184+1</f>
        <v>182</v>
      </c>
      <c r="E185" s="7">
        <v>0.88225857417175058</v>
      </c>
      <c r="F185" s="7">
        <v>0.60815245132592777</v>
      </c>
      <c r="G185" s="18" t="s">
        <v>39</v>
      </c>
      <c r="H185" s="18" t="s">
        <v>39</v>
      </c>
      <c r="I185" s="7">
        <v>1.1000000000000001</v>
      </c>
      <c r="J185" s="7">
        <v>1.004107824311514</v>
      </c>
      <c r="K185" s="7">
        <v>0.76298582922145786</v>
      </c>
      <c r="L185" s="7">
        <v>1.049391118349092</v>
      </c>
      <c r="M185" s="18" t="s">
        <v>39</v>
      </c>
      <c r="N185" s="7">
        <v>1</v>
      </c>
      <c r="O185" s="7">
        <v>1.1000000000000001</v>
      </c>
      <c r="P185" s="7">
        <v>0.7</v>
      </c>
      <c r="Q185" s="18" t="s">
        <v>39</v>
      </c>
      <c r="R185" s="7">
        <v>0.8</v>
      </c>
      <c r="S185" s="7">
        <v>0.9</v>
      </c>
      <c r="T185" s="7">
        <v>1.5344517675254643</v>
      </c>
      <c r="U185" s="7">
        <v>1.0221689634511684</v>
      </c>
      <c r="V185" s="18" t="s">
        <v>39</v>
      </c>
      <c r="W185" s="18" t="s">
        <v>39</v>
      </c>
      <c r="X185" s="7">
        <v>0.7429598562013181</v>
      </c>
      <c r="Y185" s="7">
        <v>0.82204913121629719</v>
      </c>
      <c r="Z185" s="7">
        <v>1.6237267825044936</v>
      </c>
      <c r="AA185" s="7">
        <v>1.3217495506291193</v>
      </c>
      <c r="AB185" s="18" t="s">
        <v>39</v>
      </c>
      <c r="AC185" s="7">
        <v>1.0575194727381667</v>
      </c>
      <c r="AD185" s="7">
        <v>1.3606950269622529</v>
      </c>
      <c r="AE185" s="7">
        <v>1.0497303774715399</v>
      </c>
      <c r="AF185" s="18" t="s">
        <v>39</v>
      </c>
      <c r="AG185" s="7">
        <v>0.85080886758538044</v>
      </c>
      <c r="AH185" s="7">
        <v>0.92810065907729178</v>
      </c>
    </row>
    <row r="186" spans="1:34" x14ac:dyDescent="0.25">
      <c r="B186" s="20">
        <f t="shared" si="2"/>
        <v>8</v>
      </c>
      <c r="C186" s="20">
        <f t="shared" ref="C186" si="19">C185+1</f>
        <v>183</v>
      </c>
      <c r="E186" s="7">
        <v>0.97458333333333336</v>
      </c>
      <c r="F186" s="7">
        <v>1.1712499999999999</v>
      </c>
      <c r="G186" s="18" t="s">
        <v>39</v>
      </c>
      <c r="H186" s="18" t="s">
        <v>39</v>
      </c>
      <c r="I186" s="7">
        <v>7.1733333333333329</v>
      </c>
      <c r="J186" s="7">
        <v>16.162916666666664</v>
      </c>
      <c r="K186" s="7">
        <v>7.9433333333333325</v>
      </c>
      <c r="L186" s="7">
        <v>3.6095833333333327</v>
      </c>
      <c r="M186" s="18" t="s">
        <v>39</v>
      </c>
      <c r="N186" s="7">
        <v>3.9320833333333334</v>
      </c>
      <c r="O186" s="7">
        <v>2.5483333333333329</v>
      </c>
      <c r="P186" s="7">
        <v>1.2</v>
      </c>
      <c r="Q186" s="18" t="s">
        <v>39</v>
      </c>
      <c r="R186" s="7">
        <v>1</v>
      </c>
      <c r="S186" s="7">
        <v>1.2</v>
      </c>
      <c r="T186" s="7">
        <v>0.71448318230686536</v>
      </c>
      <c r="U186" s="7">
        <v>0.57533405006911376</v>
      </c>
      <c r="V186" s="18" t="s">
        <v>39</v>
      </c>
      <c r="W186" s="18" t="s">
        <v>39</v>
      </c>
      <c r="X186" s="7">
        <v>0.67362924281984338</v>
      </c>
      <c r="Y186" s="7">
        <v>0.57686991245584396</v>
      </c>
      <c r="Z186" s="7">
        <v>0.67025034556903695</v>
      </c>
      <c r="AA186" s="7">
        <v>0.86960528336661036</v>
      </c>
      <c r="AB186" s="18" t="s">
        <v>39</v>
      </c>
      <c r="AC186" s="7">
        <v>0.7596375364767316</v>
      </c>
      <c r="AD186" s="7">
        <v>0.94701274765780985</v>
      </c>
      <c r="AE186" s="7">
        <v>0.66164951620334811</v>
      </c>
      <c r="AF186" s="18" t="s">
        <v>39</v>
      </c>
      <c r="AG186" s="7">
        <v>0.62417447396713255</v>
      </c>
      <c r="AH186" s="7">
        <v>0.70066042082629387</v>
      </c>
    </row>
    <row r="187" spans="1:34" x14ac:dyDescent="0.25">
      <c r="B187" s="20">
        <f t="shared" si="2"/>
        <v>9</v>
      </c>
      <c r="C187" s="20">
        <f t="shared" ref="C187" si="20">C186+1</f>
        <v>184</v>
      </c>
      <c r="E187" s="7">
        <v>1.2735395189003436</v>
      </c>
      <c r="F187" s="7">
        <v>17.10721649484536</v>
      </c>
      <c r="G187" s="18" t="s">
        <v>39</v>
      </c>
      <c r="H187" s="18" t="s">
        <v>39</v>
      </c>
      <c r="I187" s="7">
        <v>8.7621993127147757</v>
      </c>
      <c r="J187" s="7">
        <v>10.843298969072166</v>
      </c>
      <c r="K187" s="7">
        <v>21.230927835051546</v>
      </c>
      <c r="L187" s="7">
        <v>4.3862542955326456</v>
      </c>
      <c r="M187" s="18" t="s">
        <v>39</v>
      </c>
      <c r="N187" s="7">
        <v>3.3738831615120271</v>
      </c>
      <c r="O187" s="7">
        <v>3.8982817869415811</v>
      </c>
      <c r="P187" s="7">
        <v>1.1140893470790378</v>
      </c>
      <c r="Q187" s="18" t="s">
        <v>39</v>
      </c>
      <c r="R187" s="7">
        <v>1.3</v>
      </c>
      <c r="S187" s="7">
        <v>1</v>
      </c>
      <c r="T187" s="7">
        <v>0.80738177623990759</v>
      </c>
      <c r="U187" s="7">
        <v>0.61783929257977699</v>
      </c>
      <c r="V187" s="18" t="s">
        <v>39</v>
      </c>
      <c r="W187" s="18" t="s">
        <v>39</v>
      </c>
      <c r="X187" s="7">
        <v>0.87927720107650897</v>
      </c>
      <c r="Y187" s="7">
        <v>0.67550941945405618</v>
      </c>
      <c r="Z187" s="7">
        <v>0.79392541330257593</v>
      </c>
      <c r="AA187" s="7">
        <v>0.9123414071510958</v>
      </c>
      <c r="AB187" s="18" t="s">
        <v>39</v>
      </c>
      <c r="AC187" s="7">
        <v>0.87927720107650897</v>
      </c>
      <c r="AD187" s="7">
        <v>0.9165705497885428</v>
      </c>
      <c r="AE187" s="7">
        <v>0.8765859284890426</v>
      </c>
      <c r="AF187" s="18" t="s">
        <v>39</v>
      </c>
      <c r="AG187" s="7">
        <v>0.78969627066512893</v>
      </c>
      <c r="AH187" s="7">
        <v>0.80161476355247985</v>
      </c>
    </row>
    <row r="188" spans="1:34" x14ac:dyDescent="0.25">
      <c r="B188" s="20">
        <f t="shared" si="2"/>
        <v>10</v>
      </c>
      <c r="C188" s="20">
        <f t="shared" ref="C188" si="21">C187+1</f>
        <v>185</v>
      </c>
      <c r="E188" s="7">
        <v>0.74763493191884955</v>
      </c>
      <c r="F188" s="7">
        <v>0.57242850112101495</v>
      </c>
      <c r="G188" s="18" t="s">
        <v>39</v>
      </c>
      <c r="H188" s="18" t="s">
        <v>39</v>
      </c>
      <c r="I188" s="7">
        <v>0.93492645048395051</v>
      </c>
      <c r="J188" s="7">
        <v>1.5041286159566907</v>
      </c>
      <c r="K188" s="7">
        <v>0.6759446601410839</v>
      </c>
      <c r="L188" s="7">
        <v>0.96029966642970421</v>
      </c>
      <c r="M188" s="18" t="s">
        <v>39</v>
      </c>
      <c r="N188" s="7">
        <v>1.0031716519932192</v>
      </c>
      <c r="O188" s="7">
        <v>0.97369716191830258</v>
      </c>
      <c r="P188" s="7">
        <v>0.83704270793459834</v>
      </c>
      <c r="Q188" s="18" t="s">
        <v>39</v>
      </c>
      <c r="R188" s="7">
        <v>1.0833925739596435</v>
      </c>
      <c r="S188" s="7">
        <v>1.238092634111664</v>
      </c>
      <c r="T188" s="7">
        <v>0.78458781362007168</v>
      </c>
      <c r="U188" s="7">
        <v>0.77777777777777779</v>
      </c>
      <c r="V188" s="18" t="s">
        <v>39</v>
      </c>
      <c r="W188" s="18" t="s">
        <v>39</v>
      </c>
      <c r="X188" s="7">
        <v>0.76415770609319</v>
      </c>
      <c r="Y188" s="7">
        <v>0.71792114695340503</v>
      </c>
      <c r="Z188" s="7">
        <v>0.76451612903225807</v>
      </c>
      <c r="AA188" s="7">
        <v>0.80860215053763429</v>
      </c>
      <c r="AB188" s="18" t="s">
        <v>39</v>
      </c>
      <c r="AC188" s="7">
        <v>0.98745519713261642</v>
      </c>
      <c r="AD188" s="7">
        <v>1.2060931899641578</v>
      </c>
      <c r="AE188" s="7">
        <v>0.78530465949820782</v>
      </c>
      <c r="AF188" s="18" t="s">
        <v>39</v>
      </c>
      <c r="AG188" s="7">
        <v>0.73870967741935478</v>
      </c>
      <c r="AH188" s="7">
        <v>0.86881720430107534</v>
      </c>
    </row>
    <row r="189" spans="1:34" x14ac:dyDescent="0.25">
      <c r="B189" s="20">
        <f t="shared" si="2"/>
        <v>11</v>
      </c>
      <c r="C189" s="20">
        <f t="shared" ref="C189" si="22">C188+1</f>
        <v>186</v>
      </c>
      <c r="E189" s="7">
        <v>1.1677160847166572</v>
      </c>
      <c r="F189" s="7">
        <v>1.4562106468231255</v>
      </c>
      <c r="G189" s="18" t="s">
        <v>39</v>
      </c>
      <c r="H189" s="18" t="s">
        <v>39</v>
      </c>
      <c r="I189" s="7">
        <v>2.2358328563251288</v>
      </c>
      <c r="J189" s="7">
        <v>1.4361763022323983</v>
      </c>
      <c r="K189" s="7">
        <v>1.1373783629078422</v>
      </c>
      <c r="L189" s="7">
        <v>1.4596451058958213</v>
      </c>
      <c r="M189" s="18" t="s">
        <v>39</v>
      </c>
      <c r="N189" s="7">
        <v>1.3010875787063536</v>
      </c>
      <c r="O189" s="7">
        <v>1.4190040068689183</v>
      </c>
      <c r="P189" s="7">
        <v>1.1310818546078993</v>
      </c>
      <c r="Q189" s="18" t="s">
        <v>39</v>
      </c>
      <c r="R189" s="7">
        <v>0.81854607899255871</v>
      </c>
      <c r="S189" s="7">
        <v>0.89066971951917584</v>
      </c>
      <c r="T189" s="7">
        <v>0.94725028058361394</v>
      </c>
      <c r="U189" s="7">
        <v>0.65581743359521139</v>
      </c>
      <c r="V189" s="18" t="s">
        <v>39</v>
      </c>
      <c r="W189" s="18" t="s">
        <v>39</v>
      </c>
      <c r="X189" s="7">
        <v>0.72764683875794978</v>
      </c>
      <c r="Y189" s="7">
        <v>0.81182192293303401</v>
      </c>
      <c r="Z189" s="7">
        <v>0.78002244668911336</v>
      </c>
      <c r="AA189" s="7">
        <v>0.77216610549943887</v>
      </c>
      <c r="AB189" s="18" t="s">
        <v>39</v>
      </c>
      <c r="AC189" s="7">
        <v>0.92293303404414517</v>
      </c>
      <c r="AD189" s="7">
        <v>1.149270482603816</v>
      </c>
      <c r="AE189" s="7">
        <v>0.79648335203890763</v>
      </c>
      <c r="AF189" s="18" t="s">
        <v>39</v>
      </c>
      <c r="AG189" s="7">
        <v>0.84249906472128688</v>
      </c>
      <c r="AH189" s="7">
        <v>0.83539094650205747</v>
      </c>
    </row>
    <row r="190" spans="1:34" x14ac:dyDescent="0.25">
      <c r="B190" s="20">
        <f t="shared" si="2"/>
        <v>12</v>
      </c>
      <c r="C190" s="20">
        <f t="shared" ref="C190" si="23">C189+1</f>
        <v>187</v>
      </c>
      <c r="E190" s="7">
        <v>0.57771919968886398</v>
      </c>
      <c r="F190" s="7">
        <v>0.41566915863618686</v>
      </c>
      <c r="G190" s="18" t="s">
        <v>39</v>
      </c>
      <c r="H190" s="18" t="s">
        <v>39</v>
      </c>
      <c r="I190" s="7">
        <v>0.5860593751350418</v>
      </c>
      <c r="J190" s="7">
        <v>0.7729138758048486</v>
      </c>
      <c r="K190" s="7">
        <v>0.58731256211918248</v>
      </c>
      <c r="L190" s="7">
        <v>0.73445399939501332</v>
      </c>
      <c r="M190" s="18" t="s">
        <v>39</v>
      </c>
      <c r="N190" s="7">
        <v>0.79987900263601397</v>
      </c>
      <c r="O190" s="7">
        <v>0.89455943995505827</v>
      </c>
      <c r="P190" s="7">
        <v>0.63865001512467057</v>
      </c>
      <c r="Q190" s="18" t="s">
        <v>39</v>
      </c>
      <c r="R190" s="7">
        <v>0.76578367399853076</v>
      </c>
      <c r="S190" s="7">
        <v>0.80057041614450553</v>
      </c>
      <c r="T190" s="7">
        <v>0.62959245131499708</v>
      </c>
      <c r="U190" s="7">
        <v>0.56976510740815101</v>
      </c>
      <c r="V190" s="18" t="s">
        <v>39</v>
      </c>
      <c r="W190" s="18" t="s">
        <v>39</v>
      </c>
      <c r="X190" s="7">
        <v>0.5027102991367195</v>
      </c>
      <c r="Y190" s="7">
        <v>0.56856053001405338</v>
      </c>
      <c r="Z190" s="7">
        <v>0.64244127685203778</v>
      </c>
      <c r="AA190" s="7">
        <v>0.64565348323629801</v>
      </c>
      <c r="AB190" s="18" t="s">
        <v>39</v>
      </c>
      <c r="AC190" s="7">
        <v>0.78739208994177878</v>
      </c>
      <c r="AD190" s="7">
        <v>1.0584220036137322</v>
      </c>
      <c r="AE190" s="7">
        <v>0.61875125476811887</v>
      </c>
      <c r="AF190" s="18" t="s">
        <v>39</v>
      </c>
      <c r="AG190" s="7">
        <v>0.60951616141337084</v>
      </c>
      <c r="AH190" s="7">
        <v>0.73961051997590854</v>
      </c>
    </row>
    <row r="191" spans="1:34" x14ac:dyDescent="0.25">
      <c r="B191" s="20">
        <f t="shared" si="2"/>
        <v>13</v>
      </c>
      <c r="C191" s="20">
        <f t="shared" ref="C191" si="24">C190+1</f>
        <v>188</v>
      </c>
      <c r="E191" s="7">
        <v>0.65164176584789402</v>
      </c>
      <c r="F191" s="7">
        <v>0.50324976787372333</v>
      </c>
      <c r="G191" s="18" t="s">
        <v>39</v>
      </c>
      <c r="H191" s="18" t="s">
        <v>39</v>
      </c>
      <c r="I191" s="7">
        <v>0.86621085506879381</v>
      </c>
      <c r="J191" s="7">
        <v>1.4724402802397232</v>
      </c>
      <c r="K191" s="7">
        <v>0.59171098168312652</v>
      </c>
      <c r="L191" s="7">
        <v>0.83531695787963212</v>
      </c>
      <c r="M191" s="18" t="s">
        <v>39</v>
      </c>
      <c r="N191" s="7">
        <v>0.82366843926732503</v>
      </c>
      <c r="O191" s="7">
        <v>0.81522748375116072</v>
      </c>
      <c r="P191" s="7">
        <v>0.64640837342787205</v>
      </c>
      <c r="Q191" s="18" t="s">
        <v>39</v>
      </c>
      <c r="R191" s="7">
        <v>0.72912973748628351</v>
      </c>
      <c r="S191" s="7">
        <v>0.88309276610112264</v>
      </c>
      <c r="T191" s="7">
        <v>1.0787172011661808</v>
      </c>
      <c r="U191" s="7">
        <v>0.97157434402332354</v>
      </c>
      <c r="V191" s="18" t="s">
        <v>39</v>
      </c>
      <c r="W191" s="18" t="s">
        <v>39</v>
      </c>
      <c r="X191" s="7">
        <v>1.824344023323615</v>
      </c>
      <c r="Y191" s="7">
        <v>1.1829446064139941</v>
      </c>
      <c r="Z191" s="7">
        <v>1.0991253644314869</v>
      </c>
      <c r="AA191" s="7">
        <v>0.97594752186588907</v>
      </c>
      <c r="AB191" s="18" t="s">
        <v>39</v>
      </c>
      <c r="AC191" s="7">
        <v>0.90962099125364426</v>
      </c>
      <c r="AD191" s="7">
        <v>0.97959183673469385</v>
      </c>
      <c r="AE191" s="7">
        <v>0.89504373177842556</v>
      </c>
      <c r="AF191" s="18" t="s">
        <v>39</v>
      </c>
      <c r="AG191" s="7">
        <v>0.98760932944606405</v>
      </c>
      <c r="AH191" s="7">
        <v>1.0262390670553934</v>
      </c>
    </row>
    <row r="192" spans="1:34" x14ac:dyDescent="0.25">
      <c r="B192" s="20">
        <f t="shared" si="2"/>
        <v>14</v>
      </c>
      <c r="C192" s="20">
        <f t="shared" ref="C192" si="25">C191+1</f>
        <v>189</v>
      </c>
      <c r="E192" s="7">
        <v>0.8270042194092827</v>
      </c>
      <c r="F192" s="7">
        <v>0.84950773558368498</v>
      </c>
      <c r="G192" s="18" t="s">
        <v>39</v>
      </c>
      <c r="H192" s="18" t="s">
        <v>39</v>
      </c>
      <c r="I192" s="7">
        <v>1.5208626347866854</v>
      </c>
      <c r="J192" s="7">
        <v>2.0872011251758087</v>
      </c>
      <c r="K192" s="7">
        <v>1.0557899671823721</v>
      </c>
      <c r="L192" s="7">
        <v>1.2189404594467885</v>
      </c>
      <c r="M192" s="18" t="s">
        <v>39</v>
      </c>
      <c r="N192" s="7">
        <v>1.3230192217533989</v>
      </c>
      <c r="O192" s="7">
        <v>1.0239099859353025</v>
      </c>
      <c r="P192" s="7">
        <v>1.1167369901547117</v>
      </c>
      <c r="Q192" s="18" t="s">
        <v>39</v>
      </c>
      <c r="R192" s="7">
        <v>0.96952648851383028</v>
      </c>
      <c r="S192" s="7">
        <v>1.0848570089076419</v>
      </c>
      <c r="T192" s="18" t="s">
        <v>39</v>
      </c>
      <c r="U192" s="18" t="s">
        <v>39</v>
      </c>
      <c r="V192" s="18" t="s">
        <v>39</v>
      </c>
      <c r="W192" s="18" t="s">
        <v>39</v>
      </c>
      <c r="X192" s="18" t="s">
        <v>39</v>
      </c>
      <c r="Y192" s="18" t="s">
        <v>39</v>
      </c>
      <c r="Z192" s="18" t="s">
        <v>39</v>
      </c>
      <c r="AA192" s="18" t="s">
        <v>39</v>
      </c>
      <c r="AB192" s="18" t="s">
        <v>39</v>
      </c>
      <c r="AC192" s="18" t="s">
        <v>39</v>
      </c>
      <c r="AD192" s="18" t="s">
        <v>39</v>
      </c>
      <c r="AE192" s="18" t="s">
        <v>39</v>
      </c>
      <c r="AF192" s="18" t="s">
        <v>39</v>
      </c>
      <c r="AG192" s="18" t="s">
        <v>39</v>
      </c>
      <c r="AH192" s="18" t="s">
        <v>39</v>
      </c>
    </row>
    <row r="193" spans="2:34" x14ac:dyDescent="0.25">
      <c r="B193" s="20">
        <f t="shared" si="2"/>
        <v>15</v>
      </c>
      <c r="C193" s="20">
        <f t="shared" ref="C193" si="26">C192+1</f>
        <v>190</v>
      </c>
      <c r="E193" s="7">
        <v>1.24642614023145</v>
      </c>
      <c r="F193" s="7">
        <v>1.1130020422055822</v>
      </c>
      <c r="G193" s="18" t="s">
        <v>39</v>
      </c>
      <c r="H193" s="18" t="s">
        <v>39</v>
      </c>
      <c r="I193" s="7">
        <v>1.4989788972089859</v>
      </c>
      <c r="J193" s="7">
        <v>6.0013614703880185</v>
      </c>
      <c r="K193" s="7">
        <v>1.6201497617426821</v>
      </c>
      <c r="L193" s="7">
        <v>2.0714771953710009</v>
      </c>
      <c r="M193" s="18" t="s">
        <v>39</v>
      </c>
      <c r="N193" s="7">
        <v>14.590878148400272</v>
      </c>
      <c r="O193" s="7">
        <v>1.4615384615384619</v>
      </c>
      <c r="P193" s="7">
        <v>2.1034717494894486</v>
      </c>
      <c r="Q193" s="18" t="s">
        <v>39</v>
      </c>
      <c r="R193" s="7">
        <v>1.0245064669843431</v>
      </c>
      <c r="S193" s="7">
        <v>1.0183798502382575</v>
      </c>
      <c r="T193" s="18" t="s">
        <v>39</v>
      </c>
      <c r="U193" s="18" t="s">
        <v>39</v>
      </c>
      <c r="V193" s="18" t="s">
        <v>39</v>
      </c>
      <c r="W193" s="18" t="s">
        <v>39</v>
      </c>
      <c r="X193" s="18" t="s">
        <v>39</v>
      </c>
      <c r="Y193" s="18" t="s">
        <v>39</v>
      </c>
      <c r="Z193" s="18" t="s">
        <v>39</v>
      </c>
      <c r="AA193" s="18" t="s">
        <v>39</v>
      </c>
      <c r="AB193" s="18" t="s">
        <v>39</v>
      </c>
      <c r="AC193" s="18" t="s">
        <v>39</v>
      </c>
      <c r="AD193" s="18" t="s">
        <v>39</v>
      </c>
      <c r="AE193" s="18" t="s">
        <v>39</v>
      </c>
      <c r="AF193" s="18" t="s">
        <v>39</v>
      </c>
      <c r="AG193" s="18" t="s">
        <v>39</v>
      </c>
      <c r="AH193" s="18" t="s">
        <v>39</v>
      </c>
    </row>
    <row r="194" spans="2:34" x14ac:dyDescent="0.25">
      <c r="B194" s="20">
        <f t="shared" si="2"/>
        <v>16</v>
      </c>
      <c r="C194" s="20">
        <f t="shared" ref="C194" si="27">C193+1</f>
        <v>191</v>
      </c>
      <c r="E194" s="7">
        <v>1.1189067917601467</v>
      </c>
      <c r="F194" s="7">
        <v>0.95410972873750755</v>
      </c>
      <c r="G194" s="18" t="s">
        <v>39</v>
      </c>
      <c r="H194" s="18" t="s">
        <v>39</v>
      </c>
      <c r="I194" s="7">
        <v>1.9547215990210074</v>
      </c>
      <c r="J194" s="7">
        <v>5.248623291862125</v>
      </c>
      <c r="K194" s="7">
        <v>0.91943707933917995</v>
      </c>
      <c r="L194" s="7">
        <v>1.7972669794003673</v>
      </c>
      <c r="M194" s="18" t="s">
        <v>39</v>
      </c>
      <c r="N194" s="7">
        <v>1.3200081582704464</v>
      </c>
      <c r="O194" s="7">
        <v>1.2718743626351212</v>
      </c>
      <c r="P194" s="7">
        <v>1.1645931062614725</v>
      </c>
      <c r="Q194" s="18" t="s">
        <v>39</v>
      </c>
      <c r="R194" s="7">
        <v>1.0091780542524984</v>
      </c>
      <c r="S194" s="7">
        <v>0.94513563124617583</v>
      </c>
      <c r="T194" s="18" t="s">
        <v>39</v>
      </c>
      <c r="U194" s="18" t="s">
        <v>39</v>
      </c>
      <c r="V194" s="18" t="s">
        <v>39</v>
      </c>
      <c r="W194" s="18" t="s">
        <v>39</v>
      </c>
      <c r="X194" s="18" t="s">
        <v>39</v>
      </c>
      <c r="Y194" s="18" t="s">
        <v>39</v>
      </c>
      <c r="Z194" s="18" t="s">
        <v>39</v>
      </c>
      <c r="AA194" s="18" t="s">
        <v>39</v>
      </c>
      <c r="AB194" s="18" t="s">
        <v>39</v>
      </c>
      <c r="AC194" s="18" t="s">
        <v>39</v>
      </c>
      <c r="AD194" s="18" t="s">
        <v>39</v>
      </c>
      <c r="AE194" s="18" t="s">
        <v>39</v>
      </c>
      <c r="AF194" s="18" t="s">
        <v>39</v>
      </c>
      <c r="AG194" s="18" t="s">
        <v>39</v>
      </c>
      <c r="AH194" s="18" t="s">
        <v>39</v>
      </c>
    </row>
    <row r="195" spans="2:34" x14ac:dyDescent="0.25">
      <c r="B195" s="20">
        <f t="shared" si="2"/>
        <v>17</v>
      </c>
      <c r="C195" s="20">
        <f t="shared" ref="C195" si="28">C194+1</f>
        <v>192</v>
      </c>
      <c r="E195" s="7">
        <v>1.1925687745623437</v>
      </c>
      <c r="F195" s="7">
        <v>0.92961772061450532</v>
      </c>
      <c r="G195" s="18" t="s">
        <v>39</v>
      </c>
      <c r="H195" s="18" t="s">
        <v>39</v>
      </c>
      <c r="I195" s="7">
        <v>2.3272597356198639</v>
      </c>
      <c r="J195" s="7">
        <v>7.2918899607002503</v>
      </c>
      <c r="K195" s="7">
        <v>1.1068238656663094</v>
      </c>
      <c r="L195" s="7">
        <v>1.7477670596641657</v>
      </c>
      <c r="M195" s="18" t="s">
        <v>39</v>
      </c>
      <c r="N195" s="7">
        <v>1.3040371561271882</v>
      </c>
      <c r="O195" s="7">
        <v>1.5641300464451591</v>
      </c>
      <c r="P195" s="7">
        <v>1.0303679885673456</v>
      </c>
      <c r="Q195" s="18" t="s">
        <v>39</v>
      </c>
      <c r="R195" s="7">
        <v>1.1368345837799216</v>
      </c>
      <c r="S195" s="7">
        <v>1.0753840657377634</v>
      </c>
      <c r="T195" s="18" t="s">
        <v>39</v>
      </c>
      <c r="U195" s="18" t="s">
        <v>39</v>
      </c>
      <c r="V195" s="18" t="s">
        <v>39</v>
      </c>
      <c r="W195" s="18" t="s">
        <v>39</v>
      </c>
      <c r="X195" s="18" t="s">
        <v>39</v>
      </c>
      <c r="Y195" s="18" t="s">
        <v>39</v>
      </c>
      <c r="Z195" s="18" t="s">
        <v>39</v>
      </c>
      <c r="AA195" s="18" t="s">
        <v>39</v>
      </c>
      <c r="AB195" s="18" t="s">
        <v>39</v>
      </c>
      <c r="AC195" s="18" t="s">
        <v>39</v>
      </c>
      <c r="AD195" s="18" t="s">
        <v>39</v>
      </c>
      <c r="AE195" s="18" t="s">
        <v>39</v>
      </c>
      <c r="AF195" s="18" t="s">
        <v>39</v>
      </c>
      <c r="AG195" s="18" t="s">
        <v>39</v>
      </c>
      <c r="AH195" s="18" t="s">
        <v>39</v>
      </c>
    </row>
    <row r="196" spans="2:34" x14ac:dyDescent="0.25">
      <c r="B196" s="20">
        <f t="shared" si="2"/>
        <v>18</v>
      </c>
      <c r="C196" s="20">
        <f t="shared" ref="C196" si="29">C195+1</f>
        <v>193</v>
      </c>
      <c r="E196" s="7">
        <v>1.3717391304347826</v>
      </c>
      <c r="F196" s="7">
        <v>1.308695652173913</v>
      </c>
      <c r="G196" s="18" t="s">
        <v>39</v>
      </c>
      <c r="H196" s="18" t="s">
        <v>39</v>
      </c>
      <c r="I196" s="7">
        <v>3.8271739130434779</v>
      </c>
      <c r="J196" s="7">
        <v>8.1184782608695656</v>
      </c>
      <c r="K196" s="7">
        <v>1.3771739130434781</v>
      </c>
      <c r="L196" s="7">
        <v>1.8380434782608694</v>
      </c>
      <c r="M196" s="18" t="s">
        <v>39</v>
      </c>
      <c r="N196" s="7">
        <v>1.8467391304347824</v>
      </c>
      <c r="O196" s="7">
        <v>1.3836956521739132</v>
      </c>
      <c r="P196" s="7">
        <v>1.4913043478260868</v>
      </c>
      <c r="Q196" s="18" t="s">
        <v>39</v>
      </c>
      <c r="R196" s="7">
        <v>1.0434782608695652</v>
      </c>
      <c r="S196" s="7">
        <v>0.9826086956521739</v>
      </c>
      <c r="T196" s="18" t="s">
        <v>39</v>
      </c>
      <c r="U196" s="18" t="s">
        <v>39</v>
      </c>
      <c r="V196" s="18" t="s">
        <v>39</v>
      </c>
      <c r="W196" s="18" t="s">
        <v>39</v>
      </c>
      <c r="X196" s="18" t="s">
        <v>39</v>
      </c>
      <c r="Y196" s="18" t="s">
        <v>39</v>
      </c>
      <c r="Z196" s="18" t="s">
        <v>39</v>
      </c>
      <c r="AA196" s="18" t="s">
        <v>39</v>
      </c>
      <c r="AB196" s="18" t="s">
        <v>39</v>
      </c>
      <c r="AC196" s="18" t="s">
        <v>39</v>
      </c>
      <c r="AD196" s="18" t="s">
        <v>39</v>
      </c>
      <c r="AE196" s="18" t="s">
        <v>39</v>
      </c>
      <c r="AF196" s="18" t="s">
        <v>39</v>
      </c>
      <c r="AG196" s="18" t="s">
        <v>39</v>
      </c>
      <c r="AH196" s="18" t="s">
        <v>39</v>
      </c>
    </row>
    <row r="197" spans="2:34" x14ac:dyDescent="0.25">
      <c r="B197" s="20">
        <f t="shared" si="2"/>
        <v>19</v>
      </c>
      <c r="C197" s="20">
        <f t="shared" ref="C197" si="30">C196+1</f>
        <v>194</v>
      </c>
      <c r="E197" s="7">
        <v>1.1578635014836796</v>
      </c>
      <c r="F197" s="7">
        <v>1.3287833827893174</v>
      </c>
      <c r="G197" s="18" t="s">
        <v>39</v>
      </c>
      <c r="H197" s="18" t="s">
        <v>39</v>
      </c>
      <c r="I197" s="7">
        <v>4.8243323442136496</v>
      </c>
      <c r="J197" s="7">
        <v>5.6219584569732932</v>
      </c>
      <c r="K197" s="7">
        <v>1.9685459940652819</v>
      </c>
      <c r="L197" s="7">
        <v>1.6522255192878337</v>
      </c>
      <c r="M197" s="18" t="s">
        <v>39</v>
      </c>
      <c r="N197" s="7">
        <v>1.5715133531157268</v>
      </c>
      <c r="O197" s="7">
        <v>1.3430267062314538</v>
      </c>
      <c r="P197" s="7">
        <v>2.5459940652818989</v>
      </c>
      <c r="Q197" s="18" t="s">
        <v>39</v>
      </c>
      <c r="R197" s="7">
        <v>1.1376854599406527</v>
      </c>
      <c r="S197" s="7">
        <v>1.5608308605341246</v>
      </c>
      <c r="T197" s="18" t="s">
        <v>39</v>
      </c>
      <c r="U197" s="18" t="s">
        <v>39</v>
      </c>
      <c r="V197" s="18" t="s">
        <v>39</v>
      </c>
      <c r="W197" s="18" t="s">
        <v>39</v>
      </c>
      <c r="X197" s="18" t="s">
        <v>39</v>
      </c>
      <c r="Y197" s="18" t="s">
        <v>39</v>
      </c>
      <c r="Z197" s="18" t="s">
        <v>39</v>
      </c>
      <c r="AA197" s="18" t="s">
        <v>39</v>
      </c>
      <c r="AB197" s="18" t="s">
        <v>39</v>
      </c>
      <c r="AC197" s="18" t="s">
        <v>39</v>
      </c>
      <c r="AD197" s="18" t="s">
        <v>39</v>
      </c>
      <c r="AE197" s="18" t="s">
        <v>39</v>
      </c>
      <c r="AF197" s="18" t="s">
        <v>39</v>
      </c>
      <c r="AG197" s="18" t="s">
        <v>39</v>
      </c>
      <c r="AH197" s="18" t="s">
        <v>39</v>
      </c>
    </row>
    <row r="198" spans="2:34" x14ac:dyDescent="0.25">
      <c r="B198" s="20">
        <f t="shared" ref="B198:C261" si="31">B197+1</f>
        <v>20</v>
      </c>
      <c r="C198" s="20">
        <f t="shared" si="31"/>
        <v>195</v>
      </c>
      <c r="E198" s="7">
        <v>1.5871794871794871</v>
      </c>
      <c r="F198" s="7">
        <v>2.1397435897435897</v>
      </c>
      <c r="G198" s="7">
        <v>1.0192307692307692</v>
      </c>
      <c r="H198" s="7">
        <v>1.1717948717948719</v>
      </c>
      <c r="I198" s="7">
        <v>4.4564102564102566</v>
      </c>
      <c r="J198" s="7">
        <v>17.110256410256408</v>
      </c>
      <c r="K198" s="7">
        <v>15.867948717948716</v>
      </c>
      <c r="L198" s="7">
        <v>4.4012820512820507</v>
      </c>
      <c r="M198" s="7">
        <v>4.6974358974358967</v>
      </c>
      <c r="N198" s="7">
        <v>3.2371794871794877</v>
      </c>
      <c r="O198" s="7">
        <v>2.5320512820512819</v>
      </c>
      <c r="P198" s="7">
        <v>2.3897435897435897</v>
      </c>
      <c r="Q198" s="7">
        <v>1.3897435897435897</v>
      </c>
      <c r="R198" s="7">
        <v>1.0602564102564103</v>
      </c>
      <c r="S198" s="7">
        <v>1.2435897435897436</v>
      </c>
      <c r="T198" s="7">
        <v>0.93709150326797375</v>
      </c>
      <c r="U198" s="7">
        <v>0.94424019607843146</v>
      </c>
      <c r="V198" s="7">
        <v>0.84210526315789469</v>
      </c>
      <c r="W198" s="7">
        <v>1.0676691729323307</v>
      </c>
      <c r="X198" s="7">
        <v>1.0311493018259934</v>
      </c>
      <c r="Y198" s="7">
        <v>0.82277121374865736</v>
      </c>
      <c r="Z198" s="7">
        <v>1.1235230934479055</v>
      </c>
      <c r="AA198" s="7">
        <v>1.4156820622986037</v>
      </c>
      <c r="AB198" s="7">
        <v>1.1836734693877551</v>
      </c>
      <c r="AC198" s="7">
        <v>1.484425349087003</v>
      </c>
      <c r="AD198" s="7">
        <v>1.258861439312567</v>
      </c>
      <c r="AE198" s="7">
        <v>1.1106337271750806</v>
      </c>
      <c r="AF198" s="7">
        <v>0.95810955961331901</v>
      </c>
      <c r="AG198" s="7">
        <v>0.92158968850698164</v>
      </c>
      <c r="AH198" s="7">
        <v>1.0955961331901181</v>
      </c>
    </row>
    <row r="199" spans="2:34" x14ac:dyDescent="0.25">
      <c r="B199" s="20">
        <f t="shared" si="31"/>
        <v>21</v>
      </c>
      <c r="C199" s="20">
        <f t="shared" si="31"/>
        <v>196</v>
      </c>
      <c r="E199" s="7">
        <v>1.5952582557154953</v>
      </c>
      <c r="F199" s="7">
        <v>3.0821337849280268</v>
      </c>
      <c r="G199" s="7">
        <v>1.1939034716342083</v>
      </c>
      <c r="H199" s="7">
        <v>1.0668924640135478</v>
      </c>
      <c r="I199" s="7">
        <v>4.0372565622353935</v>
      </c>
      <c r="J199" s="7">
        <v>8.658763759525824</v>
      </c>
      <c r="K199" s="7">
        <v>24.946655376799324</v>
      </c>
      <c r="L199" s="7">
        <v>2.8060965283657917</v>
      </c>
      <c r="M199" s="7">
        <v>4.1625740897544459</v>
      </c>
      <c r="N199" s="7">
        <v>5.3971210838272645</v>
      </c>
      <c r="O199" s="7">
        <v>2.4995766299745976</v>
      </c>
      <c r="P199" s="7">
        <v>2.5977984758679087</v>
      </c>
      <c r="Q199" s="7">
        <v>1.3344623200677392</v>
      </c>
      <c r="R199" s="7">
        <v>1.1769686706181204</v>
      </c>
      <c r="S199" s="7">
        <v>1.0584250635055037</v>
      </c>
      <c r="T199" s="7">
        <v>0.90574892452092293</v>
      </c>
      <c r="U199" s="7">
        <v>0.89342980054751664</v>
      </c>
      <c r="V199" s="7">
        <v>1.1787439613526569</v>
      </c>
      <c r="W199" s="7">
        <v>1.1561996779388084</v>
      </c>
      <c r="X199" s="7">
        <v>1.6038647342995169</v>
      </c>
      <c r="Y199" s="7">
        <v>1.1111111111111109</v>
      </c>
      <c r="Z199" s="7">
        <v>1.6521739130434783</v>
      </c>
      <c r="AA199" s="7">
        <v>1.6553945249597424</v>
      </c>
      <c r="AB199" s="7">
        <v>2.7471819645732687</v>
      </c>
      <c r="AC199" s="7">
        <v>2.7761674718196456</v>
      </c>
      <c r="AD199" s="7">
        <v>1.5201288244766504</v>
      </c>
      <c r="AE199" s="7">
        <v>1.6972624798711755</v>
      </c>
      <c r="AF199" s="7">
        <v>1.3011272141706924</v>
      </c>
      <c r="AG199" s="7">
        <v>1.4299516908212559</v>
      </c>
      <c r="AH199" s="7">
        <v>1.1239935587761674</v>
      </c>
    </row>
    <row r="200" spans="2:34" x14ac:dyDescent="0.25">
      <c r="B200" s="20">
        <f t="shared" si="31"/>
        <v>22</v>
      </c>
      <c r="C200" s="20">
        <f t="shared" si="31"/>
        <v>197</v>
      </c>
      <c r="E200" s="7">
        <v>1.3105882352941174</v>
      </c>
      <c r="F200" s="7">
        <v>2.1082352941176468</v>
      </c>
      <c r="G200" s="7">
        <v>1.2047058823529411</v>
      </c>
      <c r="H200" s="7">
        <v>1.1058823529411763</v>
      </c>
      <c r="I200" s="7">
        <v>2.861176470588235</v>
      </c>
      <c r="J200" s="7">
        <v>9.381176470588235</v>
      </c>
      <c r="K200" s="7">
        <v>6.6188235294117632</v>
      </c>
      <c r="L200" s="7">
        <v>4.1858823529411762</v>
      </c>
      <c r="M200" s="7">
        <v>2.2611764705882349</v>
      </c>
      <c r="N200" s="7">
        <v>2.6870588235294113</v>
      </c>
      <c r="O200" s="7">
        <v>2.670588235294117</v>
      </c>
      <c r="P200" s="7">
        <v>2.8211764705882345</v>
      </c>
      <c r="Q200" s="7">
        <v>1.1505882352941175</v>
      </c>
      <c r="R200" s="7">
        <v>1.3458823529411763</v>
      </c>
      <c r="S200" s="7">
        <v>2.1341176470588232</v>
      </c>
      <c r="T200" s="7">
        <v>0.9277711084433774</v>
      </c>
      <c r="U200" s="7">
        <v>0.93097238895558232</v>
      </c>
      <c r="V200" s="7">
        <v>1.3647540983606556</v>
      </c>
      <c r="W200" s="7">
        <v>1.4795081967213115</v>
      </c>
      <c r="X200" s="7">
        <v>2.1024590163934427</v>
      </c>
      <c r="Y200" s="7">
        <v>1.8360655737704918</v>
      </c>
      <c r="Z200" s="7">
        <v>1.5655737704918034</v>
      </c>
      <c r="AA200" s="7">
        <v>1.627049180327869</v>
      </c>
      <c r="AB200" s="7">
        <v>1.471311475409836</v>
      </c>
      <c r="AC200" s="7">
        <v>1.7581967213114753</v>
      </c>
      <c r="AD200" s="7">
        <v>2.2540983606557381</v>
      </c>
      <c r="AE200" s="7">
        <v>1.3770491803278688</v>
      </c>
      <c r="AF200" s="7">
        <v>1.1885245901639343</v>
      </c>
      <c r="AG200" s="7">
        <v>1.278688524590164</v>
      </c>
      <c r="AH200" s="7">
        <v>1.668032786885246</v>
      </c>
    </row>
    <row r="201" spans="2:34" x14ac:dyDescent="0.25">
      <c r="B201" s="20">
        <f t="shared" si="31"/>
        <v>23</v>
      </c>
      <c r="C201" s="20">
        <f t="shared" si="31"/>
        <v>198</v>
      </c>
      <c r="E201" s="7">
        <v>1.0106526264234112</v>
      </c>
      <c r="F201" s="7">
        <v>0.59948573527611115</v>
      </c>
      <c r="G201" s="7">
        <v>0.81523203134565936</v>
      </c>
      <c r="H201" s="7">
        <v>1.2582343577813151</v>
      </c>
      <c r="I201" s="7">
        <v>1.0613444349210235</v>
      </c>
      <c r="J201" s="7">
        <v>1.7582955797722541</v>
      </c>
      <c r="K201" s="7">
        <v>5.1727684584302676</v>
      </c>
      <c r="L201" s="7">
        <v>0.85000612219909399</v>
      </c>
      <c r="M201" s="7">
        <v>1.4676135667931922</v>
      </c>
      <c r="N201" s="7">
        <v>0.84461858699644909</v>
      </c>
      <c r="O201" s="7">
        <v>0.72217460511815845</v>
      </c>
      <c r="P201" s="7">
        <v>0.75474470429778373</v>
      </c>
      <c r="Q201" s="7">
        <v>0.83825149993877801</v>
      </c>
      <c r="R201" s="7">
        <v>1.1987265825884657</v>
      </c>
      <c r="S201" s="7">
        <v>1.4230439573894944</v>
      </c>
      <c r="T201" s="7">
        <v>1.2688779110797459</v>
      </c>
      <c r="U201" s="7">
        <v>0.84685956245589267</v>
      </c>
      <c r="V201" s="7">
        <v>0.81863091037402957</v>
      </c>
      <c r="W201" s="7">
        <v>1.9393083980239945</v>
      </c>
      <c r="X201" s="7">
        <v>0.84827099505998582</v>
      </c>
      <c r="Y201" s="7">
        <v>1.0303458009880029</v>
      </c>
      <c r="Z201" s="7">
        <v>0.95271700776287938</v>
      </c>
      <c r="AA201" s="7">
        <v>1.8066337332392379</v>
      </c>
      <c r="AB201" s="7">
        <v>1.4565984474241356</v>
      </c>
      <c r="AC201" s="7">
        <v>1.1333803810868031</v>
      </c>
      <c r="AD201" s="7">
        <v>1.3535638673253352</v>
      </c>
      <c r="AE201" s="7">
        <v>0.64784756527875786</v>
      </c>
      <c r="AF201" s="7">
        <v>1.1263232180663374</v>
      </c>
      <c r="AG201" s="7">
        <v>1.3846153846153848</v>
      </c>
      <c r="AH201" s="7">
        <v>1.524347212420607</v>
      </c>
    </row>
    <row r="202" spans="2:34" x14ac:dyDescent="0.25">
      <c r="B202" s="20">
        <f t="shared" si="31"/>
        <v>24</v>
      </c>
      <c r="C202" s="20">
        <f t="shared" si="31"/>
        <v>199</v>
      </c>
      <c r="E202" s="7">
        <v>1.0551114850652084</v>
      </c>
      <c r="F202" s="7">
        <v>1.1543962978544384</v>
      </c>
      <c r="G202" s="7">
        <v>0.95161968868321423</v>
      </c>
      <c r="H202" s="7">
        <v>1.1409339503575937</v>
      </c>
      <c r="I202" s="7">
        <v>2.3466554480437525</v>
      </c>
      <c r="J202" s="7">
        <v>4.8422381152713507</v>
      </c>
      <c r="K202" s="7">
        <v>9.0012620950778306</v>
      </c>
      <c r="L202" s="7">
        <v>1.7492637778712663</v>
      </c>
      <c r="M202" s="7">
        <v>3.4143878838872532</v>
      </c>
      <c r="N202" s="7">
        <v>1.6112747160286076</v>
      </c>
      <c r="O202" s="7">
        <v>1.0904501472444257</v>
      </c>
      <c r="P202" s="7">
        <v>1.2360117795540597</v>
      </c>
      <c r="Q202" s="7">
        <v>1.2242322254943208</v>
      </c>
      <c r="R202" s="7">
        <v>1.1291543962978545</v>
      </c>
      <c r="S202" s="7">
        <v>1.1098022717711402</v>
      </c>
      <c r="T202" s="7">
        <v>1.088339222614841</v>
      </c>
      <c r="U202" s="7">
        <v>1.3003533568904593</v>
      </c>
      <c r="V202" s="7">
        <v>0.97879858657243812</v>
      </c>
      <c r="W202" s="7">
        <v>0.94699646643109536</v>
      </c>
      <c r="X202" s="7">
        <v>1.0141342756183747</v>
      </c>
      <c r="Y202" s="7">
        <v>1.0212014134275618</v>
      </c>
      <c r="Z202" s="7">
        <v>0.93639575971731448</v>
      </c>
      <c r="AA202" s="7">
        <v>1.0812720848056536</v>
      </c>
      <c r="AB202" s="7">
        <v>1.5689045936395758</v>
      </c>
      <c r="AC202" s="7">
        <v>1.321554770318021</v>
      </c>
      <c r="AD202" s="7">
        <v>1.2579505300353355</v>
      </c>
      <c r="AE202" s="7">
        <v>1.0388692579505299</v>
      </c>
      <c r="AF202" s="7">
        <v>1.0494699646643111</v>
      </c>
      <c r="AG202" s="7">
        <v>0.98586572438162545</v>
      </c>
      <c r="AH202" s="7">
        <v>1.0388692579505299</v>
      </c>
    </row>
    <row r="203" spans="2:34" x14ac:dyDescent="0.25">
      <c r="B203" s="20">
        <f t="shared" si="31"/>
        <v>25</v>
      </c>
      <c r="C203" s="20">
        <f t="shared" si="31"/>
        <v>200</v>
      </c>
      <c r="E203" s="7">
        <v>0.74763493191884955</v>
      </c>
      <c r="F203" s="7">
        <v>0.57242850112101495</v>
      </c>
      <c r="G203" s="18" t="s">
        <v>39</v>
      </c>
      <c r="H203" s="18" t="s">
        <v>39</v>
      </c>
      <c r="I203" s="7">
        <v>0.93492645048395051</v>
      </c>
      <c r="J203" s="7">
        <v>1.5041286159566907</v>
      </c>
      <c r="K203" s="7">
        <v>0.6759446601410839</v>
      </c>
      <c r="L203" s="7">
        <v>0.96029966642970421</v>
      </c>
      <c r="M203" s="18" t="s">
        <v>39</v>
      </c>
      <c r="N203" s="7">
        <v>1.0031716519932192</v>
      </c>
      <c r="O203" s="7">
        <v>0.97369716191830258</v>
      </c>
      <c r="P203" s="7">
        <v>0.83704270793459834</v>
      </c>
      <c r="Q203" s="18" t="s">
        <v>39</v>
      </c>
      <c r="R203" s="7">
        <v>1.0833925739596435</v>
      </c>
      <c r="S203" s="7">
        <v>1.238092634111664</v>
      </c>
      <c r="T203" s="7">
        <v>0.88009932600212837</v>
      </c>
      <c r="U203" s="7">
        <v>0.82724370344093645</v>
      </c>
      <c r="V203" s="18" t="s">
        <v>39</v>
      </c>
      <c r="W203" s="18" t="s">
        <v>39</v>
      </c>
      <c r="X203" s="7">
        <v>1.0200425682866263</v>
      </c>
      <c r="Y203" s="7">
        <v>0.94909542390918766</v>
      </c>
      <c r="Z203" s="7">
        <v>0.78910961333806318</v>
      </c>
      <c r="AA203" s="7">
        <v>1.1724902447676482</v>
      </c>
      <c r="AB203" s="18" t="s">
        <v>39</v>
      </c>
      <c r="AC203" s="7">
        <v>1.0207520397304009</v>
      </c>
      <c r="AD203" s="7">
        <v>1.0402625044341967</v>
      </c>
      <c r="AE203" s="7">
        <v>0.989446612273856</v>
      </c>
      <c r="AF203" s="18" t="s">
        <v>39</v>
      </c>
      <c r="AG203" s="7">
        <v>0.92781128059595597</v>
      </c>
      <c r="AH203" s="7">
        <v>0.92479602695991492</v>
      </c>
    </row>
    <row r="204" spans="2:34" x14ac:dyDescent="0.25">
      <c r="B204" s="20">
        <f t="shared" si="31"/>
        <v>26</v>
      </c>
      <c r="C204" s="20">
        <f t="shared" si="31"/>
        <v>201</v>
      </c>
      <c r="E204" s="7">
        <v>1.1677160847166572</v>
      </c>
      <c r="F204" s="7">
        <v>1.4562106468231255</v>
      </c>
      <c r="G204" s="18" t="s">
        <v>39</v>
      </c>
      <c r="H204" s="18" t="s">
        <v>39</v>
      </c>
      <c r="I204" s="7">
        <v>2.2358328563251288</v>
      </c>
      <c r="J204" s="7">
        <v>1.4361763022323983</v>
      </c>
      <c r="K204" s="7">
        <v>1.1373783629078422</v>
      </c>
      <c r="L204" s="7">
        <v>1.4596451058958213</v>
      </c>
      <c r="M204" s="18" t="s">
        <v>39</v>
      </c>
      <c r="N204" s="7">
        <v>1.3010875787063536</v>
      </c>
      <c r="O204" s="7">
        <v>1.4190040068689183</v>
      </c>
      <c r="P204" s="7">
        <v>1.1310818546078993</v>
      </c>
      <c r="Q204" s="18" t="s">
        <v>39</v>
      </c>
      <c r="R204" s="7">
        <v>0.81854607899255871</v>
      </c>
      <c r="S204" s="7">
        <v>0.89066971951917584</v>
      </c>
      <c r="T204" s="7">
        <v>0.88080670745524581</v>
      </c>
      <c r="U204" s="7">
        <v>0.66621346023113526</v>
      </c>
      <c r="V204" s="18" t="s">
        <v>39</v>
      </c>
      <c r="W204" s="18" t="s">
        <v>39</v>
      </c>
      <c r="X204" s="7">
        <v>0.86267845003399035</v>
      </c>
      <c r="Y204" s="7">
        <v>0.54430092907319283</v>
      </c>
      <c r="Z204" s="7">
        <v>0.64038069340584636</v>
      </c>
      <c r="AA204" s="7">
        <v>0.97144799456152275</v>
      </c>
      <c r="AB204" s="18" t="s">
        <v>39</v>
      </c>
      <c r="AC204" s="7">
        <v>0.79356446861545427</v>
      </c>
      <c r="AD204" s="7">
        <v>1.0899614774529798</v>
      </c>
      <c r="AE204" s="7">
        <v>0.78789938817131211</v>
      </c>
      <c r="AF204" s="18" t="s">
        <v>39</v>
      </c>
      <c r="AG204" s="7">
        <v>0.51234987536823018</v>
      </c>
      <c r="AH204" s="7">
        <v>0.53501019714479936</v>
      </c>
    </row>
    <row r="205" spans="2:34" x14ac:dyDescent="0.25">
      <c r="B205" s="20">
        <f t="shared" si="31"/>
        <v>27</v>
      </c>
      <c r="C205" s="20">
        <f t="shared" si="31"/>
        <v>202</v>
      </c>
      <c r="E205" s="7">
        <v>0.57771919968886398</v>
      </c>
      <c r="F205" s="7">
        <v>0.41566915863618686</v>
      </c>
      <c r="G205" s="18" t="s">
        <v>39</v>
      </c>
      <c r="H205" s="18" t="s">
        <v>39</v>
      </c>
      <c r="I205" s="7">
        <v>0.5860593751350418</v>
      </c>
      <c r="J205" s="7">
        <v>3.7729138758048402</v>
      </c>
      <c r="K205" s="7">
        <v>0.58731256211918248</v>
      </c>
      <c r="L205" s="7">
        <v>0.73445399939501332</v>
      </c>
      <c r="M205" s="18" t="s">
        <v>39</v>
      </c>
      <c r="N205" s="7">
        <v>0.79987900263601397</v>
      </c>
      <c r="O205" s="7">
        <v>0.89455943995505827</v>
      </c>
      <c r="P205" s="7">
        <v>0.63865001512467057</v>
      </c>
      <c r="Q205" s="18" t="s">
        <v>39</v>
      </c>
      <c r="R205" s="7">
        <v>0.76578367399853076</v>
      </c>
      <c r="S205" s="7">
        <v>0.80057041614450553</v>
      </c>
      <c r="T205" s="7">
        <v>1.2645880168116506</v>
      </c>
      <c r="U205" s="7">
        <v>0.78213273384810844</v>
      </c>
      <c r="V205" s="18" t="s">
        <v>39</v>
      </c>
      <c r="W205" s="18" t="s">
        <v>39</v>
      </c>
      <c r="X205" s="7">
        <v>0.53406314143290001</v>
      </c>
      <c r="Y205" s="7">
        <v>0.66269181898152663</v>
      </c>
      <c r="Z205" s="7">
        <v>0.75730622617534926</v>
      </c>
      <c r="AA205" s="7">
        <v>0.46212491447561321</v>
      </c>
      <c r="AB205" s="18" t="s">
        <v>39</v>
      </c>
      <c r="AC205" s="7">
        <v>0.5829342195288828</v>
      </c>
      <c r="AD205" s="7">
        <v>0.52428892581370334</v>
      </c>
      <c r="AE205" s="7">
        <v>0.60678330563972238</v>
      </c>
      <c r="AF205" s="18" t="s">
        <v>39</v>
      </c>
      <c r="AG205" s="7">
        <v>0.58762584302609711</v>
      </c>
      <c r="AH205" s="7">
        <v>1.2467989443847129</v>
      </c>
    </row>
    <row r="206" spans="2:34" x14ac:dyDescent="0.25">
      <c r="B206" s="20">
        <f t="shared" si="31"/>
        <v>28</v>
      </c>
      <c r="C206" s="20">
        <f t="shared" si="31"/>
        <v>203</v>
      </c>
      <c r="E206" s="7">
        <v>0.65164176584789402</v>
      </c>
      <c r="F206" s="7">
        <v>0.50324976787372333</v>
      </c>
      <c r="G206" s="18" t="s">
        <v>39</v>
      </c>
      <c r="H206" s="18" t="s">
        <v>39</v>
      </c>
      <c r="I206" s="7">
        <v>4.8662108550687897</v>
      </c>
      <c r="J206" s="7">
        <v>11.472440280239701</v>
      </c>
      <c r="K206" s="7">
        <v>0.59171098168312652</v>
      </c>
      <c r="L206" s="7">
        <v>0.83531695787963212</v>
      </c>
      <c r="M206" s="18" t="s">
        <v>39</v>
      </c>
      <c r="N206" s="7">
        <v>0.82366843926732503</v>
      </c>
      <c r="O206" s="7">
        <v>0.81522748375116072</v>
      </c>
      <c r="P206" s="7">
        <v>0.64640837342787205</v>
      </c>
      <c r="Q206" s="18" t="s">
        <v>39</v>
      </c>
      <c r="R206" s="7">
        <v>0.72912973748628351</v>
      </c>
      <c r="S206" s="7">
        <v>0.88309276610112264</v>
      </c>
      <c r="T206" s="7">
        <v>1.1049289386150589</v>
      </c>
      <c r="U206" s="7">
        <v>0.83338373147868172</v>
      </c>
      <c r="V206" s="18" t="s">
        <v>39</v>
      </c>
      <c r="W206" s="18" t="s">
        <v>39</v>
      </c>
      <c r="X206" s="7">
        <v>0.83217417599032351</v>
      </c>
      <c r="Y206" s="7">
        <v>0.85334139703658907</v>
      </c>
      <c r="Z206" s="7">
        <v>0.91260961596613244</v>
      </c>
      <c r="AA206" s="7">
        <v>0.93740550347747198</v>
      </c>
      <c r="AB206" s="18" t="s">
        <v>39</v>
      </c>
      <c r="AC206" s="7">
        <v>0.96462050196552762</v>
      </c>
      <c r="AD206" s="7">
        <v>0.90051406108255205</v>
      </c>
      <c r="AE206" s="7">
        <v>0.80616873299062597</v>
      </c>
      <c r="AF206" s="18" t="s">
        <v>39</v>
      </c>
      <c r="AG206" s="7">
        <v>1.273057151496825</v>
      </c>
      <c r="AH206" s="7">
        <v>0.88660417296643479</v>
      </c>
    </row>
    <row r="207" spans="2:34" x14ac:dyDescent="0.25">
      <c r="B207" s="20">
        <f t="shared" si="31"/>
        <v>29</v>
      </c>
      <c r="C207" s="20">
        <f t="shared" si="31"/>
        <v>204</v>
      </c>
      <c r="E207" s="7">
        <v>0.8270042194092827</v>
      </c>
      <c r="F207" s="7">
        <v>0.84950773558368498</v>
      </c>
      <c r="G207" s="18" t="s">
        <v>39</v>
      </c>
      <c r="H207" s="18" t="s">
        <v>39</v>
      </c>
      <c r="I207" s="7">
        <v>1.5208626347866854</v>
      </c>
      <c r="J207" s="7">
        <v>2.0872011251758087</v>
      </c>
      <c r="K207" s="7">
        <v>1.0557899671823721</v>
      </c>
      <c r="L207" s="7">
        <v>1.2189404594467885</v>
      </c>
      <c r="M207" s="18" t="s">
        <v>39</v>
      </c>
      <c r="N207" s="7">
        <v>1.3230192217533989</v>
      </c>
      <c r="O207" s="7">
        <v>1.0239099859353025</v>
      </c>
      <c r="P207" s="7">
        <v>1.1167369901547117</v>
      </c>
      <c r="Q207" s="18" t="s">
        <v>39</v>
      </c>
      <c r="R207" s="7">
        <v>0.96952648851383028</v>
      </c>
      <c r="S207" s="7">
        <v>1.0848570089076419</v>
      </c>
      <c r="T207" s="7">
        <v>1.0395756833945329</v>
      </c>
      <c r="U207" s="7">
        <v>0.8045695634434924</v>
      </c>
      <c r="V207" s="18" t="s">
        <v>39</v>
      </c>
      <c r="W207" s="18" t="s">
        <v>39</v>
      </c>
      <c r="X207" s="7">
        <v>0.89922480620155043</v>
      </c>
      <c r="Y207" s="7">
        <v>0.92370461036311713</v>
      </c>
      <c r="Z207" s="7">
        <v>0.97021623827009384</v>
      </c>
      <c r="AA207" s="7">
        <v>1.2272541819665443</v>
      </c>
      <c r="AB207" s="18" t="s">
        <v>39</v>
      </c>
      <c r="AC207" s="7">
        <v>1.1073031415748673</v>
      </c>
      <c r="AD207" s="7">
        <v>1.1815585475316197</v>
      </c>
      <c r="AE207" s="7">
        <v>1.0012239902080782</v>
      </c>
      <c r="AF207" s="18" t="s">
        <v>39</v>
      </c>
      <c r="AG207" s="7">
        <v>1.1056711546307629</v>
      </c>
      <c r="AH207" s="7">
        <v>1.1636066911464709</v>
      </c>
    </row>
    <row r="208" spans="2:34" x14ac:dyDescent="0.25">
      <c r="B208" s="20">
        <f t="shared" si="31"/>
        <v>30</v>
      </c>
      <c r="C208" s="20">
        <f t="shared" si="31"/>
        <v>205</v>
      </c>
      <c r="E208" s="7">
        <v>0.86047904191616753</v>
      </c>
      <c r="F208" s="7">
        <v>0.8161676646706586</v>
      </c>
      <c r="G208" s="18" t="s">
        <v>39</v>
      </c>
      <c r="H208" s="18" t="s">
        <v>39</v>
      </c>
      <c r="I208" s="7">
        <v>0.99042145593869735</v>
      </c>
      <c r="J208" s="7">
        <v>0.95636441038739883</v>
      </c>
      <c r="K208" s="7">
        <v>0.94827586206896541</v>
      </c>
      <c r="L208" s="7">
        <v>0.94274159216687947</v>
      </c>
      <c r="M208" s="18" t="s">
        <v>39</v>
      </c>
      <c r="N208" s="7">
        <v>0.96785866326096193</v>
      </c>
      <c r="O208" s="7">
        <v>1.0036185610898254</v>
      </c>
      <c r="P208" s="7">
        <v>1.0274584929757342</v>
      </c>
      <c r="Q208" s="18" t="s">
        <v>39</v>
      </c>
      <c r="R208" s="7">
        <v>0.95232013622818212</v>
      </c>
      <c r="S208" s="7">
        <v>1.0065985525755641</v>
      </c>
      <c r="T208" s="7">
        <v>1.0982658959537572</v>
      </c>
      <c r="U208" s="7">
        <v>0.92870905587668584</v>
      </c>
      <c r="V208" s="17">
        <v>0.89788053949903657</v>
      </c>
      <c r="W208" s="17">
        <v>0.95568400770712902</v>
      </c>
      <c r="X208" s="17">
        <v>1.0635838150289019</v>
      </c>
      <c r="Y208" s="17">
        <v>0.9942196531791907</v>
      </c>
      <c r="Z208" s="17">
        <v>1.0828516377649327</v>
      </c>
      <c r="AA208" s="17">
        <v>1.2755298651252409</v>
      </c>
      <c r="AB208" s="17">
        <v>1.4759152215799614</v>
      </c>
      <c r="AC208" s="17">
        <v>2.647398843930636</v>
      </c>
      <c r="AD208" s="17">
        <v>1.9961464354527938</v>
      </c>
      <c r="AE208" s="17">
        <v>1.1021194605009632</v>
      </c>
      <c r="AF208" s="17">
        <v>4.8131021194605008</v>
      </c>
      <c r="AG208" s="17">
        <v>1.0404624277456647</v>
      </c>
      <c r="AH208" s="17">
        <v>1.1676300578034682</v>
      </c>
    </row>
    <row r="209" spans="2:34" x14ac:dyDescent="0.25">
      <c r="B209" s="20">
        <f t="shared" si="31"/>
        <v>31</v>
      </c>
      <c r="C209" s="20">
        <f t="shared" si="31"/>
        <v>206</v>
      </c>
      <c r="E209" s="7">
        <v>0.82470669427191168</v>
      </c>
      <c r="F209" s="7">
        <v>0.764665286404417</v>
      </c>
      <c r="G209" s="18" t="s">
        <v>39</v>
      </c>
      <c r="H209" s="18" t="s">
        <v>39</v>
      </c>
      <c r="I209" s="7">
        <v>1.1073582629674306</v>
      </c>
      <c r="J209" s="7">
        <v>0.9185765983112183</v>
      </c>
      <c r="K209" s="7">
        <v>0.94330518697225574</v>
      </c>
      <c r="L209" s="7">
        <v>0.91877764374748694</v>
      </c>
      <c r="M209" s="18" t="s">
        <v>39</v>
      </c>
      <c r="N209" s="7">
        <v>0.95174909529553675</v>
      </c>
      <c r="O209" s="7">
        <v>0.98371531966224379</v>
      </c>
      <c r="P209" s="7">
        <v>1.003015681544029</v>
      </c>
      <c r="Q209" s="18" t="s">
        <v>39</v>
      </c>
      <c r="R209" s="7">
        <v>0.9509449135504624</v>
      </c>
      <c r="S209" s="7">
        <v>0.95999195818254934</v>
      </c>
      <c r="T209" s="7">
        <v>1.033457249070632</v>
      </c>
      <c r="U209" s="7">
        <v>1.0892193308550187</v>
      </c>
      <c r="V209" s="17">
        <v>0.95910780669144979</v>
      </c>
      <c r="W209" s="17">
        <v>1.0371747211895912</v>
      </c>
      <c r="X209" s="17">
        <v>1</v>
      </c>
      <c r="Y209" s="17">
        <v>0.91821561338289959</v>
      </c>
      <c r="Z209" s="17">
        <v>1.029739776951673</v>
      </c>
      <c r="AA209" s="17">
        <v>0.97026022304832715</v>
      </c>
      <c r="AB209" s="17">
        <v>2.6654275092936799</v>
      </c>
      <c r="AC209" s="17">
        <v>0.97397769516728627</v>
      </c>
      <c r="AD209" s="17">
        <v>1.1784386617100371</v>
      </c>
      <c r="AE209" s="17">
        <v>1.6208178438661707</v>
      </c>
      <c r="AF209" s="17">
        <v>0.98513011152416352</v>
      </c>
      <c r="AG209" s="17">
        <v>1.0074349442379182</v>
      </c>
      <c r="AH209" s="17">
        <v>1.0148698884758365</v>
      </c>
    </row>
    <row r="210" spans="2:34" x14ac:dyDescent="0.25">
      <c r="B210" s="20">
        <f t="shared" si="31"/>
        <v>32</v>
      </c>
      <c r="C210" s="20">
        <f t="shared" si="31"/>
        <v>207</v>
      </c>
      <c r="E210" s="7">
        <v>2.7054908485856899</v>
      </c>
      <c r="F210" s="7">
        <v>0.67221297836938443</v>
      </c>
      <c r="G210" s="18" t="s">
        <v>39</v>
      </c>
      <c r="H210" s="18" t="s">
        <v>39</v>
      </c>
      <c r="I210" s="17">
        <v>0.95898673100120613</v>
      </c>
      <c r="J210" s="17">
        <v>0.96441495778045849</v>
      </c>
      <c r="K210" s="7">
        <v>1.9790785666591999</v>
      </c>
      <c r="L210" s="7">
        <v>0.84326461451567347</v>
      </c>
      <c r="M210" s="18" t="s">
        <v>39</v>
      </c>
      <c r="N210" s="7">
        <v>0.93037214885954389</v>
      </c>
      <c r="O210" s="7">
        <v>0.94897959183673475</v>
      </c>
      <c r="P210" s="7">
        <v>2.0862499999999997</v>
      </c>
      <c r="Q210" s="18" t="s">
        <v>39</v>
      </c>
      <c r="R210" s="7">
        <v>1.8630000000000002</v>
      </c>
      <c r="S210" s="7">
        <v>1.9997500000000001</v>
      </c>
      <c r="T210" s="7">
        <v>1.208</v>
      </c>
      <c r="U210" s="7">
        <v>2.2477499999999999</v>
      </c>
      <c r="V210" s="18" t="s">
        <v>39</v>
      </c>
      <c r="W210" s="18" t="s">
        <v>39</v>
      </c>
      <c r="X210" s="17">
        <v>1.611</v>
      </c>
      <c r="Y210" s="17">
        <v>3.6079999999999997</v>
      </c>
      <c r="Z210" s="7">
        <v>1.5004999999999999</v>
      </c>
      <c r="AA210" s="7">
        <v>2.1360000000000001</v>
      </c>
      <c r="AB210" s="18" t="s">
        <v>39</v>
      </c>
      <c r="AC210" s="17">
        <v>0.99616858237547878</v>
      </c>
      <c r="AD210" s="17">
        <v>0.97552149851000425</v>
      </c>
      <c r="AE210" s="7">
        <v>1.4825174825174823</v>
      </c>
      <c r="AF210" s="18" t="s">
        <v>39</v>
      </c>
      <c r="AG210" s="7">
        <v>0.99042145593869735</v>
      </c>
      <c r="AH210" s="7">
        <v>0.95636441038739883</v>
      </c>
    </row>
    <row r="211" spans="2:34" x14ac:dyDescent="0.25">
      <c r="B211" s="20">
        <f t="shared" si="31"/>
        <v>33</v>
      </c>
      <c r="C211" s="20">
        <f t="shared" si="31"/>
        <v>208</v>
      </c>
      <c r="E211" s="7">
        <v>2.35569285083848</v>
      </c>
      <c r="F211" s="7">
        <v>3.0973815828184756</v>
      </c>
      <c r="G211" s="18" t="s">
        <v>39</v>
      </c>
      <c r="H211" s="18" t="s">
        <v>39</v>
      </c>
      <c r="I211" s="7">
        <v>0.95343137254901966</v>
      </c>
      <c r="J211" s="7">
        <v>0.95547385620915037</v>
      </c>
      <c r="K211" s="7">
        <v>0.71488982862230133</v>
      </c>
      <c r="L211" s="7">
        <v>0.62129341993787068</v>
      </c>
      <c r="M211" s="18" t="s">
        <v>39</v>
      </c>
      <c r="N211" s="7">
        <v>0.94827586206896541</v>
      </c>
      <c r="O211" s="7">
        <v>0.94274159216687947</v>
      </c>
      <c r="P211" s="7">
        <v>0.27924999999999978</v>
      </c>
      <c r="Q211" s="18" t="s">
        <v>39</v>
      </c>
      <c r="R211" s="7">
        <v>1.36</v>
      </c>
      <c r="S211" s="7">
        <v>1.5467499999999998</v>
      </c>
      <c r="T211" s="7">
        <v>2.9744999999999999</v>
      </c>
      <c r="U211" s="7">
        <v>6.0130890052356012</v>
      </c>
      <c r="V211" s="18" t="s">
        <v>39</v>
      </c>
      <c r="W211" s="18" t="s">
        <v>39</v>
      </c>
      <c r="X211" s="17">
        <v>1.4450000000000001</v>
      </c>
      <c r="Y211" s="17">
        <v>0.8580000000000001</v>
      </c>
      <c r="Z211" s="7">
        <v>2.0405000000000002</v>
      </c>
      <c r="AA211" s="7">
        <v>2.0335000000000001</v>
      </c>
      <c r="AB211" s="18" t="s">
        <v>39</v>
      </c>
      <c r="AC211" s="7">
        <v>0.95054282267792511</v>
      </c>
      <c r="AD211" s="7">
        <v>0.93928427824688387</v>
      </c>
      <c r="AE211" s="7">
        <v>1.0194174757281553</v>
      </c>
      <c r="AF211" s="18" t="s">
        <v>39</v>
      </c>
      <c r="AG211" s="7">
        <v>1.1073582629674306</v>
      </c>
      <c r="AH211" s="7">
        <v>0.9185765983112183</v>
      </c>
    </row>
    <row r="212" spans="2:34" x14ac:dyDescent="0.25">
      <c r="B212" s="20">
        <f t="shared" si="31"/>
        <v>34</v>
      </c>
      <c r="C212" s="20">
        <f t="shared" si="31"/>
        <v>209</v>
      </c>
      <c r="E212" s="7">
        <v>1.3008451322577104</v>
      </c>
      <c r="F212" s="7">
        <v>1.0201342281879195</v>
      </c>
      <c r="G212" s="18" t="s">
        <v>39</v>
      </c>
      <c r="H212" s="18" t="s">
        <v>39</v>
      </c>
      <c r="I212" s="7">
        <v>0.93038717246773561</v>
      </c>
      <c r="J212" s="7">
        <v>0.94798592100117329</v>
      </c>
      <c r="K212" s="7">
        <v>8.4024037391498005</v>
      </c>
      <c r="L212" s="7">
        <v>1.1132448460886757</v>
      </c>
      <c r="M212" s="18" t="s">
        <v>39</v>
      </c>
      <c r="N212" s="7">
        <v>0.94330518697225574</v>
      </c>
      <c r="O212" s="7">
        <v>0.91877764374748694</v>
      </c>
      <c r="P212" s="7">
        <v>6.6749999999999865E-2</v>
      </c>
      <c r="Q212" s="18" t="s">
        <v>39</v>
      </c>
      <c r="R212" s="7">
        <v>1.361</v>
      </c>
      <c r="S212" s="7">
        <v>1.0412499999999998</v>
      </c>
      <c r="T212" s="7">
        <v>1.0405</v>
      </c>
      <c r="U212" s="7">
        <v>2.0425</v>
      </c>
      <c r="V212" s="18" t="s">
        <v>39</v>
      </c>
      <c r="W212" s="18" t="s">
        <v>39</v>
      </c>
      <c r="X212" s="17">
        <v>2.0512499999999996</v>
      </c>
      <c r="Y212" s="17">
        <v>1.9240000000000002</v>
      </c>
      <c r="Z212" s="7">
        <v>1.268</v>
      </c>
      <c r="AA212" s="7">
        <v>0.76700000000000013</v>
      </c>
      <c r="AB212" s="18" t="s">
        <v>39</v>
      </c>
      <c r="AC212" s="7">
        <v>0.97344771241830064</v>
      </c>
      <c r="AD212" s="7">
        <v>0.94893790849673199</v>
      </c>
      <c r="AE212" s="7">
        <v>0.4598540145985402</v>
      </c>
      <c r="AF212" s="18" t="s">
        <v>39</v>
      </c>
      <c r="AG212" s="7">
        <v>0.99509803921568629</v>
      </c>
      <c r="AH212" s="7">
        <v>0.99407679738562094</v>
      </c>
    </row>
    <row r="213" spans="2:34" x14ac:dyDescent="0.25">
      <c r="B213" s="20">
        <f t="shared" si="31"/>
        <v>35</v>
      </c>
      <c r="C213" s="20">
        <f t="shared" si="31"/>
        <v>210</v>
      </c>
      <c r="E213" s="7">
        <v>1.1111111111111109</v>
      </c>
      <c r="F213" s="7">
        <v>1.1874999999999998</v>
      </c>
      <c r="G213" s="18" t="s">
        <v>39</v>
      </c>
      <c r="H213" s="18" t="s">
        <v>39</v>
      </c>
      <c r="I213" s="18" t="s">
        <v>39</v>
      </c>
      <c r="J213" s="18" t="s">
        <v>39</v>
      </c>
      <c r="K213" s="18" t="s">
        <v>39</v>
      </c>
      <c r="L213" s="18" t="s">
        <v>39</v>
      </c>
      <c r="M213" s="18" t="s">
        <v>39</v>
      </c>
      <c r="N213" s="7">
        <v>1.0534999999999999</v>
      </c>
      <c r="O213" s="7">
        <v>1.32575</v>
      </c>
      <c r="P213" s="7">
        <v>2.9029999999999996</v>
      </c>
      <c r="Q213" s="18" t="s">
        <v>39</v>
      </c>
      <c r="R213" s="7">
        <v>1.8180000000000003</v>
      </c>
      <c r="S213" s="7">
        <v>1.0847500000000001</v>
      </c>
      <c r="T213" s="7">
        <v>2.2480000000000002</v>
      </c>
      <c r="U213" s="7">
        <v>3.0394999999999999</v>
      </c>
      <c r="V213" s="18" t="s">
        <v>39</v>
      </c>
      <c r="W213" s="18" t="s">
        <v>39</v>
      </c>
      <c r="X213" s="18" t="s">
        <v>39</v>
      </c>
      <c r="Y213" s="18" t="s">
        <v>39</v>
      </c>
      <c r="Z213" s="18" t="s">
        <v>39</v>
      </c>
      <c r="AA213" s="18" t="s">
        <v>39</v>
      </c>
      <c r="AB213" s="18" t="s">
        <v>39</v>
      </c>
      <c r="AC213" s="7">
        <v>0.93508017207665239</v>
      </c>
      <c r="AD213" s="7">
        <v>0.93156042236996472</v>
      </c>
      <c r="AE213" s="7">
        <v>3.3106382978723405</v>
      </c>
      <c r="AF213" s="18" t="s">
        <v>39</v>
      </c>
      <c r="AG213" s="7">
        <v>0.93801329683222523</v>
      </c>
      <c r="AH213" s="7">
        <v>0.90789988267500998</v>
      </c>
    </row>
    <row r="214" spans="2:34" x14ac:dyDescent="0.25">
      <c r="B214" s="20">
        <f t="shared" si="31"/>
        <v>36</v>
      </c>
      <c r="C214" s="20">
        <f t="shared" si="31"/>
        <v>211</v>
      </c>
      <c r="E214" s="7">
        <v>1.0346907993966816</v>
      </c>
      <c r="F214" s="7">
        <v>1.2021116138763197</v>
      </c>
      <c r="G214" s="18" t="s">
        <v>39</v>
      </c>
      <c r="H214" s="18" t="s">
        <v>39</v>
      </c>
      <c r="I214" s="18" t="s">
        <v>39</v>
      </c>
      <c r="J214" s="18" t="s">
        <v>39</v>
      </c>
      <c r="K214" s="18" t="s">
        <v>39</v>
      </c>
      <c r="L214" s="18" t="s">
        <v>39</v>
      </c>
      <c r="M214" s="18" t="s">
        <v>39</v>
      </c>
      <c r="N214" s="7">
        <v>2.3755000000000002</v>
      </c>
      <c r="O214" s="7">
        <v>1.03975</v>
      </c>
      <c r="P214" s="7">
        <v>1.3815000000000002</v>
      </c>
      <c r="Q214" s="18" t="s">
        <v>39</v>
      </c>
      <c r="R214" s="7">
        <v>0.84749999999999992</v>
      </c>
      <c r="S214" s="7">
        <v>1.373</v>
      </c>
      <c r="T214" s="7">
        <v>2.7620000000000005</v>
      </c>
      <c r="U214" s="7">
        <v>2.2240000000000002</v>
      </c>
      <c r="V214" s="18" t="s">
        <v>39</v>
      </c>
      <c r="W214" s="18" t="s">
        <v>39</v>
      </c>
      <c r="X214" s="18" t="s">
        <v>39</v>
      </c>
      <c r="Y214" s="18" t="s">
        <v>39</v>
      </c>
      <c r="Z214" s="18" t="s">
        <v>39</v>
      </c>
      <c r="AA214" s="18" t="s">
        <v>39</v>
      </c>
      <c r="AB214" s="18" t="s">
        <v>39</v>
      </c>
      <c r="AC214" s="7">
        <v>0.93957583033213277</v>
      </c>
      <c r="AD214" s="7">
        <v>0.93677470988395362</v>
      </c>
      <c r="AE214" s="7">
        <v>0.56424581005586594</v>
      </c>
      <c r="AF214" s="18" t="s">
        <v>39</v>
      </c>
      <c r="AG214" s="7">
        <v>0.99719887955182063</v>
      </c>
      <c r="AH214" s="7">
        <v>0.92336934773909563</v>
      </c>
    </row>
    <row r="215" spans="2:34" x14ac:dyDescent="0.25">
      <c r="B215" s="20">
        <f t="shared" si="31"/>
        <v>37</v>
      </c>
      <c r="C215" s="20">
        <f t="shared" si="31"/>
        <v>212</v>
      </c>
      <c r="E215" s="7">
        <v>5.2447456069828862</v>
      </c>
      <c r="F215" s="7">
        <v>0.87584701963937051</v>
      </c>
      <c r="G215" s="18" t="s">
        <v>39</v>
      </c>
      <c r="H215" s="18" t="s">
        <v>39</v>
      </c>
      <c r="I215" s="7">
        <v>7.8704490639715159</v>
      </c>
      <c r="J215" s="7">
        <v>8.9603767083955432</v>
      </c>
      <c r="K215" s="7">
        <v>3.0956701504536577</v>
      </c>
      <c r="L215" s="7">
        <v>2.0714367750086136</v>
      </c>
      <c r="M215" s="18" t="s">
        <v>39</v>
      </c>
      <c r="N215" s="7">
        <v>1.6288044102446304</v>
      </c>
      <c r="O215" s="7">
        <v>2.1385092454347077</v>
      </c>
      <c r="P215" s="7">
        <v>0.94590559320087286</v>
      </c>
      <c r="Q215" s="18" t="s">
        <v>39</v>
      </c>
      <c r="R215" s="7">
        <v>0.65349718617204544</v>
      </c>
      <c r="S215" s="7">
        <v>1.6559090387044904</v>
      </c>
      <c r="T215" s="7">
        <v>1.0414999999999999</v>
      </c>
      <c r="U215" s="7">
        <v>2.0739999999999998</v>
      </c>
      <c r="V215" s="18" t="s">
        <v>39</v>
      </c>
      <c r="W215" s="18" t="s">
        <v>39</v>
      </c>
      <c r="X215" s="7">
        <v>4.1567500000000006</v>
      </c>
      <c r="Y215" s="7">
        <v>2.0619999999999901</v>
      </c>
      <c r="Z215" s="7">
        <v>1.6174999999999999</v>
      </c>
      <c r="AA215" s="7">
        <v>0.96358543417366949</v>
      </c>
      <c r="AB215" s="18" t="s">
        <v>39</v>
      </c>
      <c r="AC215" s="7">
        <v>0.9670072371221794</v>
      </c>
      <c r="AD215" s="7">
        <v>0.95295870583226905</v>
      </c>
      <c r="AE215" s="7">
        <v>1.36363636363636</v>
      </c>
      <c r="AF215" s="18" t="s">
        <v>39</v>
      </c>
      <c r="AG215" s="17">
        <v>0.99191145168156658</v>
      </c>
      <c r="AH215" s="17">
        <v>1.0193699446573008</v>
      </c>
    </row>
    <row r="216" spans="2:34" x14ac:dyDescent="0.25">
      <c r="B216" s="20">
        <f t="shared" si="31"/>
        <v>38</v>
      </c>
      <c r="C216" s="20">
        <f t="shared" si="31"/>
        <v>213</v>
      </c>
      <c r="E216" s="7">
        <v>7.1176565787344233</v>
      </c>
      <c r="F216" s="7">
        <v>0.92345039650428862</v>
      </c>
      <c r="G216" s="18" t="s">
        <v>39</v>
      </c>
      <c r="H216" s="18" t="s">
        <v>39</v>
      </c>
      <c r="I216" s="7">
        <v>6.2155688622754486</v>
      </c>
      <c r="J216" s="7">
        <v>8.8295840750930559</v>
      </c>
      <c r="K216" s="7">
        <v>5.1509953066839289</v>
      </c>
      <c r="L216" s="7">
        <v>2.4900469331607056</v>
      </c>
      <c r="M216" s="18" t="s">
        <v>39</v>
      </c>
      <c r="N216" s="7">
        <v>1.5688622754491015</v>
      </c>
      <c r="O216" s="7">
        <v>1.5002427577277875</v>
      </c>
      <c r="P216" s="7">
        <v>0.97750445055834279</v>
      </c>
      <c r="Q216" s="18" t="s">
        <v>39</v>
      </c>
      <c r="R216" s="7">
        <v>0.88007768247289209</v>
      </c>
      <c r="S216" s="7">
        <v>2.15730700760641</v>
      </c>
      <c r="T216" s="7">
        <v>1.2457499999999999</v>
      </c>
      <c r="U216" s="7">
        <v>0.98674999999999979</v>
      </c>
      <c r="V216" s="18" t="s">
        <v>39</v>
      </c>
      <c r="W216" s="18" t="s">
        <v>39</v>
      </c>
      <c r="X216" s="7">
        <v>1.4565217391304348</v>
      </c>
      <c r="Y216" s="7">
        <v>1.4544999999999999</v>
      </c>
      <c r="Z216" s="7">
        <v>1.224</v>
      </c>
      <c r="AA216" s="7">
        <v>2.9674796747967478</v>
      </c>
      <c r="AB216" s="18" t="s">
        <v>39</v>
      </c>
      <c r="AC216" s="7">
        <v>0.93084036992360264</v>
      </c>
      <c r="AD216" s="7">
        <v>0.94290309609971845</v>
      </c>
      <c r="AE216" s="7">
        <v>0.70802919708029188</v>
      </c>
      <c r="AF216" s="18" t="s">
        <v>39</v>
      </c>
      <c r="AG216" s="7">
        <v>0.96542018496180126</v>
      </c>
      <c r="AH216" s="7">
        <v>1.0052271813429834</v>
      </c>
    </row>
    <row r="217" spans="2:34" x14ac:dyDescent="0.25">
      <c r="B217" s="20">
        <f t="shared" si="31"/>
        <v>39</v>
      </c>
      <c r="C217" s="20">
        <f t="shared" si="31"/>
        <v>214</v>
      </c>
      <c r="E217" s="7">
        <v>6.131455399061033</v>
      </c>
      <c r="F217" s="7">
        <v>0.94835680751173701</v>
      </c>
      <c r="G217" s="18" t="s">
        <v>39</v>
      </c>
      <c r="H217" s="18" t="s">
        <v>39</v>
      </c>
      <c r="I217" s="7">
        <v>5.7403394727338384</v>
      </c>
      <c r="J217" s="7">
        <v>6.7724810400866735</v>
      </c>
      <c r="K217" s="7">
        <v>2.7165041531238714</v>
      </c>
      <c r="L217" s="7">
        <v>1.9479956663055253</v>
      </c>
      <c r="M217" s="18" t="s">
        <v>39</v>
      </c>
      <c r="N217" s="7">
        <v>1.1946551101480678</v>
      </c>
      <c r="O217" s="7">
        <v>1.1491513181654025</v>
      </c>
      <c r="P217" s="7">
        <v>0.94474539544962077</v>
      </c>
      <c r="Q217" s="18" t="s">
        <v>39</v>
      </c>
      <c r="R217" s="7">
        <v>0.86348862405200433</v>
      </c>
      <c r="S217" s="7">
        <v>2.105814373420007</v>
      </c>
      <c r="T217" s="7">
        <v>1.5904999999999998</v>
      </c>
      <c r="U217" s="1">
        <v>2.0539999999999901</v>
      </c>
      <c r="V217" s="18" t="s">
        <v>39</v>
      </c>
      <c r="W217" s="18" t="s">
        <v>39</v>
      </c>
      <c r="X217" s="7">
        <v>1.8860759493670882</v>
      </c>
      <c r="Y217" s="7">
        <v>3.7334999999999998</v>
      </c>
      <c r="Z217" s="7">
        <v>1.0394999999999999</v>
      </c>
      <c r="AA217" s="7">
        <v>2.2105263157894739</v>
      </c>
      <c r="AB217" s="18" t="s">
        <v>39</v>
      </c>
      <c r="AC217" s="7">
        <v>0.96711601307189532</v>
      </c>
      <c r="AD217" s="7">
        <v>0.95302287581699352</v>
      </c>
      <c r="AE217" s="7">
        <v>0.52252252252252251</v>
      </c>
      <c r="AF217" s="18" t="s">
        <v>39</v>
      </c>
      <c r="AG217" s="7">
        <v>0.97058823529411764</v>
      </c>
      <c r="AH217" s="7">
        <v>1.0149101307189541</v>
      </c>
    </row>
    <row r="218" spans="2:34" x14ac:dyDescent="0.25">
      <c r="B218" s="20">
        <f t="shared" si="31"/>
        <v>40</v>
      </c>
      <c r="C218" s="20">
        <f t="shared" si="31"/>
        <v>215</v>
      </c>
      <c r="E218" s="7">
        <v>2.8265853207616933</v>
      </c>
      <c r="F218" s="7">
        <v>0.96690700684045117</v>
      </c>
      <c r="G218" s="18" t="s">
        <v>39</v>
      </c>
      <c r="H218" s="18" t="s">
        <v>39</v>
      </c>
      <c r="I218" s="7">
        <v>3.2334997226844155</v>
      </c>
      <c r="J218" s="7">
        <v>4.8291735995562952</v>
      </c>
      <c r="K218" s="7">
        <v>1.3490478831577002</v>
      </c>
      <c r="L218" s="7">
        <v>1.1242373821408762</v>
      </c>
      <c r="M218" s="18" t="s">
        <v>39</v>
      </c>
      <c r="N218" s="7">
        <v>1.0476982806433721</v>
      </c>
      <c r="O218" s="7">
        <v>1.2987613237197264</v>
      </c>
      <c r="P218" s="7">
        <v>1.0434461083379554</v>
      </c>
      <c r="Q218" s="18" t="s">
        <v>39</v>
      </c>
      <c r="R218" s="7">
        <v>0.93862081715659085</v>
      </c>
      <c r="S218" s="7">
        <v>1.842854501756332</v>
      </c>
      <c r="T218" s="7">
        <v>1.7324999999999999</v>
      </c>
      <c r="U218" s="7">
        <v>15.265245413981157</v>
      </c>
      <c r="V218" s="18" t="s">
        <v>39</v>
      </c>
      <c r="W218" s="18" t="s">
        <v>39</v>
      </c>
      <c r="X218" s="7">
        <v>1.6808510638297873</v>
      </c>
      <c r="Y218" s="7">
        <v>2.2132499999999999</v>
      </c>
      <c r="Z218" s="7">
        <v>2.626598</v>
      </c>
      <c r="AA218" s="7">
        <v>2.5365853658536586</v>
      </c>
      <c r="AB218" s="18" t="s">
        <v>39</v>
      </c>
      <c r="AC218" s="7">
        <v>0.91669925694172871</v>
      </c>
      <c r="AD218" s="7">
        <v>0.92178333985138849</v>
      </c>
      <c r="AE218" s="7">
        <v>1.5514018691588785</v>
      </c>
      <c r="AF218" s="18" t="s">
        <v>39</v>
      </c>
      <c r="AG218" s="7">
        <v>0.97399296050058659</v>
      </c>
      <c r="AH218" s="7">
        <v>0.94974579585451713</v>
      </c>
    </row>
    <row r="219" spans="2:34" x14ac:dyDescent="0.25">
      <c r="B219" s="20">
        <f t="shared" si="31"/>
        <v>41</v>
      </c>
      <c r="C219" s="20">
        <f t="shared" si="31"/>
        <v>216</v>
      </c>
      <c r="E219" s="7">
        <v>2.3902852301609698</v>
      </c>
      <c r="F219" s="7">
        <v>3.70366379310344</v>
      </c>
      <c r="G219" s="18" t="s">
        <v>39</v>
      </c>
      <c r="H219" s="18" t="s">
        <v>39</v>
      </c>
      <c r="I219" s="7">
        <v>8.3744704885625492</v>
      </c>
      <c r="J219" s="7">
        <v>11.6594827586206</v>
      </c>
      <c r="K219" s="7">
        <v>5.2114400178054696</v>
      </c>
      <c r="L219" s="7">
        <v>2.4674610449129202</v>
      </c>
      <c r="M219" s="18" t="s">
        <v>39</v>
      </c>
      <c r="N219" s="7">
        <v>2.2150011128421898</v>
      </c>
      <c r="O219" s="7">
        <v>2.4582951420714898</v>
      </c>
      <c r="P219" s="7">
        <v>0.84482758620689657</v>
      </c>
      <c r="Q219" s="18" t="s">
        <v>39</v>
      </c>
      <c r="R219" s="7">
        <v>0.73599137931034486</v>
      </c>
      <c r="S219" s="7">
        <v>0.75317160026708208</v>
      </c>
      <c r="T219" s="7">
        <v>2.3504999999999998</v>
      </c>
      <c r="U219" s="8">
        <v>3.95680751173709</v>
      </c>
      <c r="V219" s="18" t="s">
        <v>39</v>
      </c>
      <c r="W219" s="18" t="s">
        <v>39</v>
      </c>
      <c r="X219" s="7">
        <v>1.5666666666666667</v>
      </c>
      <c r="Y219" s="7">
        <v>2.5185</v>
      </c>
      <c r="Z219" s="7">
        <v>1.0385</v>
      </c>
      <c r="AA219" s="7">
        <v>2.2563274098007544</v>
      </c>
      <c r="AB219" s="18" t="s">
        <v>39</v>
      </c>
      <c r="AC219" s="7">
        <v>0.9517807122849139</v>
      </c>
      <c r="AD219" s="7">
        <v>0.93577430972388942</v>
      </c>
      <c r="AE219" s="7">
        <v>0.89062499999999989</v>
      </c>
      <c r="AF219" s="18" t="s">
        <v>39</v>
      </c>
      <c r="AG219" s="7">
        <v>0.97539015606242496</v>
      </c>
      <c r="AH219" s="7">
        <v>0.99599839935974377</v>
      </c>
    </row>
    <row r="220" spans="2:34" x14ac:dyDescent="0.25">
      <c r="B220" s="20">
        <f t="shared" si="31"/>
        <v>42</v>
      </c>
      <c r="C220" s="20">
        <f t="shared" si="31"/>
        <v>217</v>
      </c>
      <c r="E220" s="7">
        <v>6.3713035297967195</v>
      </c>
      <c r="F220" s="7">
        <v>1.3125281197594996</v>
      </c>
      <c r="G220" s="18" t="s">
        <v>39</v>
      </c>
      <c r="H220" s="18" t="s">
        <v>39</v>
      </c>
      <c r="I220" s="7">
        <v>2.214569103030799</v>
      </c>
      <c r="J220" s="7">
        <v>2.4539244958894022</v>
      </c>
      <c r="K220" s="7">
        <v>1.7507464517976197</v>
      </c>
      <c r="L220" s="7">
        <v>1.3063928995050922</v>
      </c>
      <c r="M220" s="18" t="s">
        <v>39</v>
      </c>
      <c r="N220" s="7">
        <v>1.3099104257842855</v>
      </c>
      <c r="O220" s="7">
        <v>1.5697165528242465</v>
      </c>
      <c r="P220" s="7">
        <v>1.1407419526360998</v>
      </c>
      <c r="Q220" s="18" t="s">
        <v>39</v>
      </c>
      <c r="R220" s="7">
        <v>0.96846496789234748</v>
      </c>
      <c r="S220" s="7">
        <v>1.5248885434987116</v>
      </c>
      <c r="T220" s="7">
        <v>3.2220408163265306</v>
      </c>
      <c r="U220" s="7">
        <v>13.214912280701757</v>
      </c>
      <c r="V220" s="18" t="s">
        <v>39</v>
      </c>
      <c r="W220" s="18" t="s">
        <v>39</v>
      </c>
      <c r="X220" s="7">
        <v>2.2937062937062938</v>
      </c>
      <c r="Y220" s="7">
        <v>2.3692500000000001</v>
      </c>
      <c r="Z220" s="7">
        <v>1.7235</v>
      </c>
      <c r="AA220" s="7">
        <v>1.3900709219858156</v>
      </c>
      <c r="AB220" s="18" t="s">
        <v>39</v>
      </c>
      <c r="AC220" s="7">
        <v>0.94252873563218387</v>
      </c>
      <c r="AD220" s="7">
        <v>0.9595572584078329</v>
      </c>
      <c r="AE220" s="7">
        <v>0.1225842076200994</v>
      </c>
      <c r="AF220" s="18" t="s">
        <v>39</v>
      </c>
      <c r="AG220" s="7">
        <v>1.0020008003201279</v>
      </c>
      <c r="AH220" s="7">
        <v>0.92588470954818602</v>
      </c>
    </row>
    <row r="221" spans="2:34" x14ac:dyDescent="0.25">
      <c r="B221" s="20">
        <f t="shared" si="31"/>
        <v>43</v>
      </c>
      <c r="C221" s="20">
        <f t="shared" si="31"/>
        <v>218</v>
      </c>
      <c r="E221" s="7">
        <v>4.412586362270952</v>
      </c>
      <c r="F221" s="7">
        <v>0.62428657254430753</v>
      </c>
      <c r="G221" s="18" t="s">
        <v>39</v>
      </c>
      <c r="H221" s="18" t="s">
        <v>39</v>
      </c>
      <c r="I221" s="7">
        <v>1.3945629318113548</v>
      </c>
      <c r="J221" s="7">
        <v>1.8027936317212379</v>
      </c>
      <c r="K221" s="7">
        <v>1.1647641934514872</v>
      </c>
      <c r="L221" s="7">
        <v>0.9968458996695706</v>
      </c>
      <c r="M221" s="18" t="s">
        <v>39</v>
      </c>
      <c r="N221" s="7">
        <v>1.1473415440072094</v>
      </c>
      <c r="O221" s="7">
        <v>1.1378792430159208</v>
      </c>
      <c r="P221" s="7">
        <v>0.85738960648843499</v>
      </c>
      <c r="Q221" s="18" t="s">
        <v>39</v>
      </c>
      <c r="R221" s="7">
        <v>0.83208170621808353</v>
      </c>
      <c r="S221" s="7">
        <v>1.0816311204565936</v>
      </c>
      <c r="T221" s="7">
        <v>2.6934999999999998</v>
      </c>
      <c r="U221" s="7">
        <v>3.9681632653061225</v>
      </c>
      <c r="V221" s="18" t="s">
        <v>39</v>
      </c>
      <c r="W221" s="18" t="s">
        <v>39</v>
      </c>
      <c r="X221" s="7">
        <v>2.0485436893203883</v>
      </c>
      <c r="Y221" s="7">
        <v>1.6032499999999998</v>
      </c>
      <c r="Z221" s="7">
        <v>1.1665000000000001</v>
      </c>
      <c r="AA221" s="7">
        <v>0.67396593673965943</v>
      </c>
      <c r="AB221" s="18" t="s">
        <v>39</v>
      </c>
      <c r="AC221" s="7">
        <v>0.99082568807339466</v>
      </c>
      <c r="AD221" s="7">
        <v>2.3658536585365857</v>
      </c>
      <c r="AE221" s="7">
        <v>1.5687500000000003</v>
      </c>
      <c r="AF221" s="18" t="s">
        <v>39</v>
      </c>
      <c r="AG221" s="7">
        <v>1.0070921985815602</v>
      </c>
      <c r="AH221" s="7">
        <v>0.97345132743362828</v>
      </c>
    </row>
    <row r="222" spans="2:34" x14ac:dyDescent="0.25">
      <c r="B222" s="20">
        <f t="shared" si="31"/>
        <v>44</v>
      </c>
      <c r="C222" s="20">
        <f t="shared" si="31"/>
        <v>219</v>
      </c>
      <c r="E222" s="7">
        <v>2.8568904593640001</v>
      </c>
      <c r="F222" s="7">
        <v>7.2597173144875997</v>
      </c>
      <c r="G222" s="18" t="s">
        <v>39</v>
      </c>
      <c r="H222" s="18" t="s">
        <v>39</v>
      </c>
      <c r="I222" s="7">
        <v>2.8767605633803002</v>
      </c>
      <c r="J222" s="7">
        <v>5.2676056338028197</v>
      </c>
      <c r="K222" s="7">
        <v>1.3003355704698001</v>
      </c>
      <c r="L222" s="7">
        <v>1.0809756097560979</v>
      </c>
      <c r="M222" s="18" t="s">
        <v>39</v>
      </c>
      <c r="N222" s="7">
        <v>1.1045161290322583</v>
      </c>
      <c r="O222" s="7">
        <v>1.2043767096522078</v>
      </c>
      <c r="P222" s="7">
        <v>0.92978003384094754</v>
      </c>
      <c r="Q222" s="18" t="s">
        <v>39</v>
      </c>
      <c r="R222" s="7">
        <v>1.4048979591836734</v>
      </c>
      <c r="S222" s="7">
        <v>1.063405366896224</v>
      </c>
      <c r="T222" s="7">
        <v>1.4950000000000003</v>
      </c>
      <c r="U222" s="7">
        <v>5.8563265306122441</v>
      </c>
      <c r="V222" s="18" t="s">
        <v>39</v>
      </c>
      <c r="W222" s="18" t="s">
        <v>39</v>
      </c>
      <c r="X222" s="7">
        <v>1.7106382978723407</v>
      </c>
      <c r="Y222" s="7">
        <v>3.1904249999999998</v>
      </c>
      <c r="Z222" s="7">
        <v>1.3955</v>
      </c>
      <c r="AA222" s="7">
        <v>2.0853080568720377</v>
      </c>
      <c r="AB222" s="18" t="s">
        <v>39</v>
      </c>
      <c r="AC222" s="7">
        <v>0.78821879382889215</v>
      </c>
      <c r="AD222" s="7">
        <v>2.8023694130317724</v>
      </c>
      <c r="AE222" s="7">
        <v>0.56452119309262172</v>
      </c>
      <c r="AF222" s="18" t="s">
        <v>39</v>
      </c>
      <c r="AG222" s="7">
        <v>1.639810426540284</v>
      </c>
      <c r="AH222" s="7">
        <v>0.85227272727272729</v>
      </c>
    </row>
    <row r="223" spans="2:34" x14ac:dyDescent="0.25">
      <c r="B223" s="20">
        <f t="shared" si="31"/>
        <v>45</v>
      </c>
      <c r="C223" s="20">
        <f t="shared" si="31"/>
        <v>220</v>
      </c>
      <c r="E223" s="7">
        <v>3.5401114206128135</v>
      </c>
      <c r="F223" s="7">
        <v>0.72813370473537609</v>
      </c>
      <c r="G223" s="18" t="s">
        <v>39</v>
      </c>
      <c r="H223" s="18" t="s">
        <v>39</v>
      </c>
      <c r="I223" s="7">
        <v>2.5142061281337047</v>
      </c>
      <c r="J223" s="7">
        <v>1.7622562674094706</v>
      </c>
      <c r="K223" s="7">
        <v>1.929526462395543</v>
      </c>
      <c r="L223" s="7">
        <v>1.4316155988857939</v>
      </c>
      <c r="M223" s="18" t="s">
        <v>39</v>
      </c>
      <c r="N223" s="7">
        <v>1.1817548746518105</v>
      </c>
      <c r="O223" s="7">
        <v>1.021866295264624</v>
      </c>
      <c r="P223" s="7">
        <v>0.94122562674094712</v>
      </c>
      <c r="Q223" s="18" t="s">
        <v>39</v>
      </c>
      <c r="R223" s="7">
        <v>0.91364902506963797</v>
      </c>
      <c r="S223" s="7">
        <v>1.0615598885793873</v>
      </c>
      <c r="T223" s="7">
        <v>2.3090000000000002</v>
      </c>
      <c r="U223" s="7">
        <v>2.6987755102040816</v>
      </c>
      <c r="V223" s="18" t="s">
        <v>39</v>
      </c>
      <c r="W223" s="18" t="s">
        <v>39</v>
      </c>
      <c r="X223" s="7">
        <v>1.3798882681564244</v>
      </c>
      <c r="Y223" s="7">
        <v>2.3186779999999998</v>
      </c>
      <c r="Z223" s="7">
        <v>1.6604999999999999</v>
      </c>
      <c r="AA223" s="7">
        <v>2.3264094955489618</v>
      </c>
      <c r="AB223" s="18" t="s">
        <v>39</v>
      </c>
      <c r="AC223" s="7">
        <v>0.99637868598034152</v>
      </c>
      <c r="AD223" s="7">
        <v>1.2907801418439715</v>
      </c>
      <c r="AE223" s="7">
        <v>0.66386554621848737</v>
      </c>
      <c r="AF223" s="18" t="s">
        <v>39</v>
      </c>
      <c r="AG223" s="17">
        <v>0.64688427299703266</v>
      </c>
      <c r="AH223" s="17">
        <v>1.1304347826086956</v>
      </c>
    </row>
    <row r="224" spans="2:34" x14ac:dyDescent="0.25">
      <c r="B224" s="20">
        <f t="shared" si="31"/>
        <v>46</v>
      </c>
      <c r="C224" s="20">
        <f t="shared" si="31"/>
        <v>221</v>
      </c>
      <c r="E224" s="7">
        <v>7.6697080291970794</v>
      </c>
      <c r="F224" s="7">
        <v>0.78242560359348667</v>
      </c>
      <c r="G224" s="18" t="s">
        <v>39</v>
      </c>
      <c r="H224" s="18" t="s">
        <v>39</v>
      </c>
      <c r="I224" s="7">
        <v>1.9358506457046603</v>
      </c>
      <c r="J224" s="7">
        <v>1.4740314430095454</v>
      </c>
      <c r="K224" s="7">
        <v>2.2238910724312184</v>
      </c>
      <c r="L224" s="7">
        <v>1.5053340819764176</v>
      </c>
      <c r="M224" s="18" t="s">
        <v>39</v>
      </c>
      <c r="N224" s="7">
        <v>1.5534811903425041</v>
      </c>
      <c r="O224" s="7">
        <v>1.29449747332959</v>
      </c>
      <c r="P224" s="7">
        <v>1.0704660303200448</v>
      </c>
      <c r="Q224" s="18" t="s">
        <v>39</v>
      </c>
      <c r="R224" s="7">
        <v>1.0436552498596294</v>
      </c>
      <c r="S224" s="7">
        <v>1.1165075800112296</v>
      </c>
      <c r="T224" s="7">
        <v>2.0415000000000001</v>
      </c>
      <c r="U224" s="7">
        <v>0.94974999999999987</v>
      </c>
      <c r="V224" s="18" t="s">
        <v>39</v>
      </c>
      <c r="W224" s="18" t="s">
        <v>39</v>
      </c>
      <c r="X224" s="7">
        <v>1.0844155844155845</v>
      </c>
      <c r="Y224" s="7">
        <v>2.2765499999999999</v>
      </c>
      <c r="Z224" s="7">
        <v>1.4510000000000001</v>
      </c>
      <c r="AA224" s="7">
        <v>0.6829941359089341</v>
      </c>
      <c r="AB224" s="18" t="s">
        <v>39</v>
      </c>
      <c r="AC224" s="7">
        <v>1.9546485260770974</v>
      </c>
      <c r="AD224" s="7">
        <v>2.1042654028436019</v>
      </c>
      <c r="AE224" s="7">
        <v>1.2439024390243905</v>
      </c>
      <c r="AF224" s="18" t="s">
        <v>39</v>
      </c>
      <c r="AG224" s="7">
        <v>0.69127285270783023</v>
      </c>
      <c r="AH224" s="7">
        <v>2.164556962025316</v>
      </c>
    </row>
    <row r="225" spans="1:34" x14ac:dyDescent="0.25">
      <c r="B225" s="20">
        <f t="shared" si="31"/>
        <v>47</v>
      </c>
      <c r="C225" s="20">
        <f t="shared" si="31"/>
        <v>222</v>
      </c>
      <c r="E225" s="7">
        <v>3.7293900804289541</v>
      </c>
      <c r="F225" s="7">
        <v>1.0365281501340482</v>
      </c>
      <c r="G225" s="18" t="s">
        <v>39</v>
      </c>
      <c r="H225" s="18" t="s">
        <v>39</v>
      </c>
      <c r="I225" s="7">
        <v>2.064343163538874</v>
      </c>
      <c r="J225" s="7">
        <v>1.3684651474530831</v>
      </c>
      <c r="K225" s="7">
        <v>1.3981233243967828</v>
      </c>
      <c r="L225" s="7">
        <v>1.5085455764075066</v>
      </c>
      <c r="M225" s="18" t="s">
        <v>39</v>
      </c>
      <c r="N225" s="7">
        <v>1.2201742627345844</v>
      </c>
      <c r="O225" s="7">
        <v>1.2667560321715818</v>
      </c>
      <c r="P225" s="7">
        <v>1.1079088471849867</v>
      </c>
      <c r="Q225" s="18" t="s">
        <v>39</v>
      </c>
      <c r="R225" s="7">
        <v>1.0619973190348526</v>
      </c>
      <c r="S225" s="7">
        <v>1.1134383378016086</v>
      </c>
      <c r="T225" s="7">
        <v>1.9654999999999998</v>
      </c>
      <c r="U225" s="7">
        <v>2.5060570535365398</v>
      </c>
      <c r="V225" s="18" t="s">
        <v>39</v>
      </c>
      <c r="W225" s="18" t="s">
        <v>39</v>
      </c>
      <c r="X225" s="7">
        <v>1.6496350364963501</v>
      </c>
      <c r="Y225" s="7">
        <v>1.9484999999999999</v>
      </c>
      <c r="Z225" s="7">
        <v>2.7084869999999999</v>
      </c>
      <c r="AA225" s="7">
        <v>1.9047619047619047</v>
      </c>
      <c r="AB225" s="18" t="s">
        <v>39</v>
      </c>
      <c r="AC225" s="7">
        <v>9.7496774193547999</v>
      </c>
      <c r="AD225" s="7">
        <v>5.8698710433762997</v>
      </c>
      <c r="AE225" s="7">
        <v>1.4372469635627501</v>
      </c>
      <c r="AF225" s="18" t="s">
        <v>39</v>
      </c>
      <c r="AG225" s="7">
        <v>2.1904761904761907</v>
      </c>
      <c r="AH225" s="7">
        <v>1.6595744680851063</v>
      </c>
    </row>
    <row r="226" spans="1:34" x14ac:dyDescent="0.25">
      <c r="B226" s="20">
        <f t="shared" si="31"/>
        <v>48</v>
      </c>
      <c r="C226" s="20">
        <f t="shared" si="31"/>
        <v>223</v>
      </c>
      <c r="E226" s="7">
        <v>6.2193290886629287</v>
      </c>
      <c r="F226" s="7">
        <v>13.272260762140073</v>
      </c>
      <c r="G226" s="18" t="s">
        <v>39</v>
      </c>
      <c r="H226" s="18" t="s">
        <v>39</v>
      </c>
      <c r="I226" s="7">
        <v>5.8108904304856024</v>
      </c>
      <c r="J226" s="7">
        <v>2.1929107668915711</v>
      </c>
      <c r="K226" s="7">
        <v>2.8594507269789986</v>
      </c>
      <c r="L226" s="7">
        <v>1.4663118882447972</v>
      </c>
      <c r="M226" s="18" t="s">
        <v>39</v>
      </c>
      <c r="N226" s="7">
        <v>1.5332129620830561</v>
      </c>
      <c r="O226" s="7">
        <v>1.4818967974912098</v>
      </c>
      <c r="P226" s="7">
        <v>1.0932243656751879</v>
      </c>
      <c r="Q226" s="18" t="s">
        <v>39</v>
      </c>
      <c r="R226" s="7">
        <v>1.0932243656751877</v>
      </c>
      <c r="S226" s="7">
        <v>1.1430200513161646</v>
      </c>
      <c r="T226" s="7">
        <v>2.68675</v>
      </c>
      <c r="U226" s="8">
        <v>3.9719045948789899</v>
      </c>
      <c r="V226" s="18" t="s">
        <v>39</v>
      </c>
      <c r="W226" s="18" t="s">
        <v>39</v>
      </c>
      <c r="X226" s="7">
        <v>1.1441441441441442</v>
      </c>
      <c r="Y226" s="7">
        <v>1.4729099999999999</v>
      </c>
      <c r="Z226" s="7">
        <v>1.202758</v>
      </c>
      <c r="AA226" s="7">
        <v>2.5249457700650759</v>
      </c>
      <c r="AB226" s="18" t="s">
        <v>39</v>
      </c>
      <c r="AC226" s="7">
        <v>0.80452674897119347</v>
      </c>
      <c r="AD226" s="7">
        <v>1.7626112759643917</v>
      </c>
      <c r="AE226" s="7">
        <v>1.4146341463414636</v>
      </c>
      <c r="AF226" s="18" t="s">
        <v>39</v>
      </c>
      <c r="AG226" s="7">
        <v>0.67245119305856826</v>
      </c>
      <c r="AH226" s="7">
        <v>1.2151898734177218</v>
      </c>
    </row>
    <row r="227" spans="1:34" x14ac:dyDescent="0.25">
      <c r="B227" s="20">
        <f t="shared" si="31"/>
        <v>49</v>
      </c>
      <c r="C227" s="20">
        <f t="shared" si="31"/>
        <v>224</v>
      </c>
      <c r="E227" s="7">
        <v>5.3622027534418031</v>
      </c>
      <c r="F227" s="7">
        <v>11.3014601585315</v>
      </c>
      <c r="G227" s="18" t="s">
        <v>39</v>
      </c>
      <c r="H227" s="18" t="s">
        <v>39</v>
      </c>
      <c r="I227" s="7">
        <v>3.1390905298289531</v>
      </c>
      <c r="J227" s="7">
        <v>2.2044221944096791</v>
      </c>
      <c r="K227" s="7">
        <v>2.6604922820191912</v>
      </c>
      <c r="L227" s="7">
        <v>1.4785148101793908</v>
      </c>
      <c r="M227" s="18" t="s">
        <v>39</v>
      </c>
      <c r="N227" s="7">
        <v>1.562619941593659</v>
      </c>
      <c r="O227" s="7">
        <v>1.4805173133083021</v>
      </c>
      <c r="P227" s="7">
        <v>1.1622861910721736</v>
      </c>
      <c r="Q227" s="18" t="s">
        <v>39</v>
      </c>
      <c r="R227" s="7">
        <v>0.99324155193992492</v>
      </c>
      <c r="S227" s="7">
        <v>1.0691697955778057</v>
      </c>
      <c r="T227" s="7">
        <v>2.5362997658079629</v>
      </c>
      <c r="U227" s="7">
        <v>2.2063305978897998</v>
      </c>
      <c r="V227" s="18" t="s">
        <v>39</v>
      </c>
      <c r="W227" s="18" t="s">
        <v>39</v>
      </c>
      <c r="X227" s="7">
        <v>0.93925233644859807</v>
      </c>
      <c r="Y227" s="7">
        <v>0.37242798353909462</v>
      </c>
      <c r="Z227" s="7">
        <v>1.886587</v>
      </c>
      <c r="AA227" s="7">
        <v>2.1626297577854667</v>
      </c>
      <c r="AB227" s="18" t="s">
        <v>39</v>
      </c>
      <c r="AC227" s="7">
        <v>2.7716262975778543</v>
      </c>
      <c r="AD227" s="7">
        <v>1.8102794066919625</v>
      </c>
      <c r="AE227" s="7">
        <v>1.1857835218093702</v>
      </c>
      <c r="AF227" s="18" t="s">
        <v>39</v>
      </c>
      <c r="AG227" s="7">
        <v>0.97577854671280273</v>
      </c>
      <c r="AH227" s="7">
        <v>0.64678899082568819</v>
      </c>
    </row>
    <row r="228" spans="1:34" x14ac:dyDescent="0.25">
      <c r="B228" s="20">
        <f t="shared" si="31"/>
        <v>50</v>
      </c>
      <c r="C228" s="20">
        <f t="shared" si="31"/>
        <v>225</v>
      </c>
      <c r="E228" s="7">
        <v>6.1237587793654633</v>
      </c>
      <c r="F228" s="7">
        <v>16.393073383385804</v>
      </c>
      <c r="G228" s="18" t="s">
        <v>39</v>
      </c>
      <c r="H228" s="18" t="s">
        <v>39</v>
      </c>
      <c r="I228" s="7">
        <v>4.7367401307822714</v>
      </c>
      <c r="J228" s="7">
        <v>2.6861225478324049</v>
      </c>
      <c r="K228" s="7">
        <v>3.1620247033179947</v>
      </c>
      <c r="L228" s="7">
        <v>1.8512957132477597</v>
      </c>
      <c r="M228" s="18" t="s">
        <v>39</v>
      </c>
      <c r="N228" s="7">
        <v>1.8827803342213609</v>
      </c>
      <c r="O228" s="7">
        <v>1.8546863647372243</v>
      </c>
      <c r="P228" s="7">
        <v>1.4124485347541775</v>
      </c>
      <c r="Q228" s="18" t="s">
        <v>39</v>
      </c>
      <c r="R228" s="7">
        <v>1.1789779607653184</v>
      </c>
      <c r="S228" s="7">
        <v>1.1457980140469846</v>
      </c>
      <c r="T228" s="7">
        <v>2.8182499999999999</v>
      </c>
      <c r="U228" s="7">
        <v>2.2722580645161301</v>
      </c>
      <c r="V228" s="18" t="s">
        <v>39</v>
      </c>
      <c r="W228" s="18" t="s">
        <v>39</v>
      </c>
      <c r="X228" s="7">
        <v>1.15625</v>
      </c>
      <c r="Y228" s="7">
        <v>0.52678078409718399</v>
      </c>
      <c r="Z228" s="7">
        <v>2.6734999999999998</v>
      </c>
      <c r="AA228" s="7">
        <v>1.1572519083969466</v>
      </c>
      <c r="AB228" s="18" t="s">
        <v>39</v>
      </c>
      <c r="AC228" s="7">
        <v>1.2061068702290076</v>
      </c>
      <c r="AD228" s="7">
        <v>2.4603174603174605</v>
      </c>
      <c r="AE228" s="7">
        <v>1.0186125211506001</v>
      </c>
      <c r="AF228" s="18" t="s">
        <v>39</v>
      </c>
      <c r="AG228" s="7">
        <v>0.50076335877862599</v>
      </c>
      <c r="AH228" s="7">
        <v>0.34221598877980403</v>
      </c>
    </row>
    <row r="229" spans="1:34" x14ac:dyDescent="0.25">
      <c r="B229" s="20">
        <f t="shared" si="31"/>
        <v>51</v>
      </c>
      <c r="C229" s="20">
        <f t="shared" si="31"/>
        <v>226</v>
      </c>
      <c r="E229" s="7">
        <v>3.3716760676873485</v>
      </c>
      <c r="F229" s="7">
        <v>4.4492344883158736</v>
      </c>
      <c r="G229" s="18" t="s">
        <v>39</v>
      </c>
      <c r="H229" s="18" t="s">
        <v>39</v>
      </c>
      <c r="I229" s="7">
        <v>3.2671232876712324</v>
      </c>
      <c r="J229" s="7">
        <v>1.4786462530217566</v>
      </c>
      <c r="K229" s="7">
        <v>1.376712328767123</v>
      </c>
      <c r="L229" s="7">
        <v>1.1740531829170022</v>
      </c>
      <c r="M229" s="18" t="s">
        <v>39</v>
      </c>
      <c r="N229" s="7">
        <v>1.1138195004029008</v>
      </c>
      <c r="O229" s="7">
        <v>1.2731668009669621</v>
      </c>
      <c r="P229" s="7">
        <v>1.143634165995165</v>
      </c>
      <c r="Q229" s="18" t="s">
        <v>39</v>
      </c>
      <c r="R229" s="7">
        <v>1.0122884770346494</v>
      </c>
      <c r="S229" s="7">
        <v>1.0515713134568896</v>
      </c>
      <c r="T229" s="7">
        <v>1.04775</v>
      </c>
      <c r="U229" s="7">
        <v>2.7033997655334101</v>
      </c>
      <c r="V229" s="18" t="s">
        <v>39</v>
      </c>
      <c r="W229" s="18" t="s">
        <v>39</v>
      </c>
      <c r="X229" s="7">
        <v>1.0781789638932497</v>
      </c>
      <c r="Y229" s="8">
        <v>3.3437500000000009</v>
      </c>
      <c r="Z229" s="7">
        <v>1.5594999999999999</v>
      </c>
      <c r="AA229" s="7">
        <v>1.7468354430379751</v>
      </c>
      <c r="AB229" s="18" t="s">
        <v>39</v>
      </c>
      <c r="AC229" s="7">
        <v>1.59493670886076</v>
      </c>
      <c r="AD229" s="7">
        <v>2.1171366594360084</v>
      </c>
      <c r="AE229" s="7">
        <v>4.2554991539763121</v>
      </c>
      <c r="AF229" s="18" t="s">
        <v>39</v>
      </c>
      <c r="AG229" s="17">
        <v>1.6870748299319727</v>
      </c>
      <c r="AH229" s="17">
        <v>0.65080186239006721</v>
      </c>
    </row>
    <row r="230" spans="1:34" x14ac:dyDescent="0.25">
      <c r="B230" s="20">
        <f t="shared" si="31"/>
        <v>52</v>
      </c>
      <c r="C230" s="20">
        <f t="shared" si="31"/>
        <v>227</v>
      </c>
      <c r="E230" s="7">
        <v>1.4381620484040687</v>
      </c>
      <c r="F230" s="7">
        <v>0.95488349033217634</v>
      </c>
      <c r="G230" s="18" t="s">
        <v>39</v>
      </c>
      <c r="H230" s="18" t="s">
        <v>39</v>
      </c>
      <c r="I230" s="7">
        <v>2.2285513854787795</v>
      </c>
      <c r="J230" s="7">
        <v>2.4121360925990887</v>
      </c>
      <c r="K230" s="18" t="s">
        <v>39</v>
      </c>
      <c r="L230" s="7">
        <v>1.1066994037179938</v>
      </c>
      <c r="M230" s="18" t="s">
        <v>39</v>
      </c>
      <c r="N230" s="7">
        <v>2.0356366187302704</v>
      </c>
      <c r="O230" s="7">
        <v>1.4610312171168012</v>
      </c>
      <c r="P230" s="7">
        <v>1.2236408277797264</v>
      </c>
      <c r="Q230" s="7">
        <v>0.96976499473868838</v>
      </c>
      <c r="R230" s="18" t="s">
        <v>39</v>
      </c>
      <c r="S230" s="18" t="s">
        <v>39</v>
      </c>
      <c r="T230" s="7">
        <v>1.7791203479942002</v>
      </c>
      <c r="U230" s="7">
        <v>0.96810053165780574</v>
      </c>
      <c r="V230" s="18" t="s">
        <v>39</v>
      </c>
      <c r="W230" s="18" t="s">
        <v>39</v>
      </c>
      <c r="X230" s="7">
        <v>1.1469308844852588</v>
      </c>
      <c r="Y230" s="7">
        <v>1.1822136297728372</v>
      </c>
      <c r="Z230" s="18" t="s">
        <v>39</v>
      </c>
      <c r="AA230" s="7">
        <v>1.1754470758820685</v>
      </c>
      <c r="AB230" s="18" t="s">
        <v>39</v>
      </c>
      <c r="AC230" s="7">
        <v>1.9347510874818754</v>
      </c>
      <c r="AD230" s="7">
        <v>0.89463508941517644</v>
      </c>
      <c r="AE230" s="7">
        <v>1.2000966650555824</v>
      </c>
      <c r="AF230" s="7">
        <v>1.0729821169647173</v>
      </c>
      <c r="AG230" s="18" t="s">
        <v>39</v>
      </c>
      <c r="AH230" s="18" t="s">
        <v>39</v>
      </c>
    </row>
    <row r="231" spans="1:34" x14ac:dyDescent="0.25">
      <c r="B231" s="20">
        <f t="shared" si="31"/>
        <v>53</v>
      </c>
      <c r="C231" s="20">
        <f t="shared" si="31"/>
        <v>228</v>
      </c>
      <c r="E231" s="7">
        <v>1.1451990632318503</v>
      </c>
      <c r="F231" s="7">
        <v>0.8663788331672756</v>
      </c>
      <c r="G231" s="18" t="s">
        <v>39</v>
      </c>
      <c r="H231" s="18" t="s">
        <v>39</v>
      </c>
      <c r="I231" s="7">
        <v>3.6398126463700238</v>
      </c>
      <c r="J231" s="7">
        <v>1.8786885245901641</v>
      </c>
      <c r="K231" s="18" t="s">
        <v>39</v>
      </c>
      <c r="L231" s="7">
        <v>1.048711943793911</v>
      </c>
      <c r="M231" s="18" t="s">
        <v>39</v>
      </c>
      <c r="N231" s="7">
        <v>1.4107728337236536</v>
      </c>
      <c r="O231" s="7">
        <v>1.2983606557377052</v>
      </c>
      <c r="P231" s="7">
        <v>1.0716627634660423</v>
      </c>
      <c r="Q231" s="7">
        <v>0.8744730679156909</v>
      </c>
      <c r="R231" s="18" t="s">
        <v>39</v>
      </c>
      <c r="S231" s="18" t="s">
        <v>39</v>
      </c>
      <c r="T231" s="7">
        <v>1.1062999804954163</v>
      </c>
      <c r="U231" s="7">
        <v>4.006924127169885</v>
      </c>
      <c r="V231" s="18" t="s">
        <v>39</v>
      </c>
      <c r="W231" s="18" t="s">
        <v>39</v>
      </c>
      <c r="X231" s="7">
        <v>1.9293934074507506</v>
      </c>
      <c r="Y231" s="7">
        <v>1.0128730251609126</v>
      </c>
      <c r="Z231" s="18" t="s">
        <v>39</v>
      </c>
      <c r="AA231" s="7">
        <v>2.4299785449580651</v>
      </c>
      <c r="AB231" s="18" t="s">
        <v>39</v>
      </c>
      <c r="AC231" s="7">
        <v>1.0647552174761066</v>
      </c>
      <c r="AD231" s="7">
        <v>0.83206553540081907</v>
      </c>
      <c r="AE231" s="7">
        <v>1.3401599375853324</v>
      </c>
      <c r="AF231" s="7">
        <v>1.3485469085235029</v>
      </c>
      <c r="AG231" s="18" t="s">
        <v>39</v>
      </c>
      <c r="AH231" s="18" t="s">
        <v>39</v>
      </c>
    </row>
    <row r="232" spans="1:34" x14ac:dyDescent="0.25">
      <c r="B232" s="20">
        <f t="shared" si="31"/>
        <v>54</v>
      </c>
      <c r="C232" s="20">
        <f t="shared" si="31"/>
        <v>229</v>
      </c>
      <c r="E232" s="7">
        <v>0.9444926279271465</v>
      </c>
      <c r="F232" s="7">
        <v>0.78837814397224637</v>
      </c>
      <c r="G232" s="18" t="s">
        <v>39</v>
      </c>
      <c r="H232" s="18" t="s">
        <v>39</v>
      </c>
      <c r="I232" s="7">
        <v>0.76235906331309622</v>
      </c>
      <c r="J232" s="7">
        <v>1.9549002601908065</v>
      </c>
      <c r="K232" s="7">
        <v>3.0954032957502169</v>
      </c>
      <c r="L232" s="7">
        <v>0.90633130962705977</v>
      </c>
      <c r="M232" s="18" t="s">
        <v>39</v>
      </c>
      <c r="N232" s="7">
        <v>0.84562012142237641</v>
      </c>
      <c r="O232" s="7">
        <v>1.0173460537727668</v>
      </c>
      <c r="P232" s="7">
        <v>0.87337380745880322</v>
      </c>
      <c r="Q232" s="18" t="s">
        <v>39</v>
      </c>
      <c r="R232" s="7">
        <v>1.2679965307892456</v>
      </c>
      <c r="S232" s="7">
        <v>0.77189939288811793</v>
      </c>
      <c r="T232" s="7">
        <v>0.83309799491669023</v>
      </c>
      <c r="U232" s="7">
        <v>8.1304716181870003</v>
      </c>
      <c r="V232" s="18" t="s">
        <v>39</v>
      </c>
      <c r="W232" s="18" t="s">
        <v>39</v>
      </c>
      <c r="X232" s="7">
        <v>3.4137931034482998</v>
      </c>
      <c r="Y232" s="7">
        <v>0.8825431034482758</v>
      </c>
      <c r="Z232" s="7">
        <v>1.1465741543798786</v>
      </c>
      <c r="AA232" s="7">
        <v>0.71310928110393934</v>
      </c>
      <c r="AB232" s="18" t="s">
        <v>39</v>
      </c>
      <c r="AC232" s="7">
        <v>0.94225481209899165</v>
      </c>
      <c r="AD232" s="7">
        <v>0.88817598533455522</v>
      </c>
      <c r="AE232" s="7">
        <v>1.3547204399632999</v>
      </c>
      <c r="AF232" s="18" t="s">
        <v>39</v>
      </c>
      <c r="AG232" s="7">
        <v>1.2758022549869905</v>
      </c>
      <c r="AH232" s="7">
        <v>0.65741543798785773</v>
      </c>
    </row>
    <row r="233" spans="1:34" x14ac:dyDescent="0.25">
      <c r="B233" s="20">
        <f t="shared" si="31"/>
        <v>55</v>
      </c>
      <c r="C233" s="20">
        <f t="shared" si="31"/>
        <v>230</v>
      </c>
      <c r="E233" s="7">
        <v>0.95889440113394753</v>
      </c>
      <c r="F233" s="7">
        <v>1.0070871722182848</v>
      </c>
      <c r="G233" s="18" t="s">
        <v>39</v>
      </c>
      <c r="H233" s="18" t="s">
        <v>39</v>
      </c>
      <c r="I233" s="7">
        <v>5.7002126151665493</v>
      </c>
      <c r="J233" s="7">
        <v>3.4004252303330968</v>
      </c>
      <c r="K233" s="7">
        <v>2.653437278525868</v>
      </c>
      <c r="L233" s="7">
        <v>1.1119773210489015</v>
      </c>
      <c r="M233" s="18" t="s">
        <v>39</v>
      </c>
      <c r="N233" s="7">
        <v>1.0708717221828492</v>
      </c>
      <c r="O233" s="7">
        <v>0.97236002834868873</v>
      </c>
      <c r="P233" s="7">
        <v>1.0545712260807938</v>
      </c>
      <c r="Q233" s="18" t="s">
        <v>39</v>
      </c>
      <c r="R233" s="7">
        <v>2.4805102763997167</v>
      </c>
      <c r="S233" s="7">
        <v>1.0340184266477677</v>
      </c>
      <c r="T233" s="7">
        <v>0.86642191471335783</v>
      </c>
      <c r="U233" s="7">
        <v>1.9723242022028</v>
      </c>
      <c r="V233" s="18" t="s">
        <v>39</v>
      </c>
      <c r="W233" s="18" t="s">
        <v>39</v>
      </c>
      <c r="X233" s="7">
        <v>0.95258620689655171</v>
      </c>
      <c r="Y233" s="7">
        <v>0.72804292572719576</v>
      </c>
      <c r="Z233" s="7">
        <v>1.2402551381998583</v>
      </c>
      <c r="AA233" s="7">
        <v>0.88448697974627188</v>
      </c>
      <c r="AB233" s="18" t="s">
        <v>39</v>
      </c>
      <c r="AC233" s="7">
        <v>0.63244729605866157</v>
      </c>
      <c r="AD233" s="7">
        <v>0.74427131072410624</v>
      </c>
      <c r="AE233" s="7">
        <v>1.0082493125573</v>
      </c>
      <c r="AF233" s="18" t="s">
        <v>39</v>
      </c>
      <c r="AG233" s="7">
        <v>0.92714657415437984</v>
      </c>
      <c r="AH233" s="7">
        <v>0.76328844790928418</v>
      </c>
    </row>
    <row r="234" spans="1:34" x14ac:dyDescent="0.25">
      <c r="A234" s="1"/>
      <c r="B234" s="20">
        <f t="shared" si="31"/>
        <v>56</v>
      </c>
      <c r="C234" s="20">
        <f t="shared" si="31"/>
        <v>231</v>
      </c>
      <c r="E234" s="7">
        <v>1.3713678242381291</v>
      </c>
      <c r="F234" s="7">
        <v>1.3345145287030475</v>
      </c>
      <c r="G234" s="18" t="s">
        <v>39</v>
      </c>
      <c r="H234" s="18" t="s">
        <v>39</v>
      </c>
      <c r="I234" s="7">
        <v>8.0028348688873141</v>
      </c>
      <c r="J234" s="7">
        <v>4.664068036853295</v>
      </c>
      <c r="K234" s="7">
        <v>3.226789510985117</v>
      </c>
      <c r="L234" s="7">
        <v>1.22537207654146</v>
      </c>
      <c r="M234" s="18" t="s">
        <v>39</v>
      </c>
      <c r="N234" s="7">
        <v>1.6059532246633592</v>
      </c>
      <c r="O234" s="7">
        <v>1.51169383416017</v>
      </c>
      <c r="P234" s="7">
        <v>1.3649893692416726</v>
      </c>
      <c r="Q234" s="18" t="s">
        <v>39</v>
      </c>
      <c r="R234" s="7">
        <v>1.963855421686747</v>
      </c>
      <c r="S234" s="7">
        <v>1.4542877391920623</v>
      </c>
      <c r="T234" s="7">
        <v>2.0429257271957075</v>
      </c>
      <c r="U234" s="7">
        <v>0.82758620689655171</v>
      </c>
      <c r="V234" s="18" t="s">
        <v>39</v>
      </c>
      <c r="W234" s="18" t="s">
        <v>39</v>
      </c>
      <c r="X234" s="7">
        <v>0.76077586206896541</v>
      </c>
      <c r="Y234" s="7">
        <v>5.4518497599547997</v>
      </c>
      <c r="Z234" s="7">
        <v>1.6413890857547837</v>
      </c>
      <c r="AA234" s="7">
        <v>0.77186734920988198</v>
      </c>
      <c r="AB234" s="18" t="s">
        <v>39</v>
      </c>
      <c r="AC234" s="7">
        <v>0.84051329055911994</v>
      </c>
      <c r="AD234" s="7">
        <v>0.78826764436296959</v>
      </c>
      <c r="AE234" s="7">
        <v>1.94225481209899</v>
      </c>
      <c r="AF234" s="18" t="s">
        <v>39</v>
      </c>
      <c r="AG234" s="7">
        <v>0.97944720056697387</v>
      </c>
      <c r="AH234" s="7">
        <v>1.2445074415308293</v>
      </c>
    </row>
    <row r="235" spans="1:34" x14ac:dyDescent="0.25">
      <c r="B235" s="20">
        <f t="shared" si="31"/>
        <v>57</v>
      </c>
      <c r="C235" s="20">
        <f t="shared" si="31"/>
        <v>232</v>
      </c>
      <c r="E235" s="7">
        <v>0.92837356549267902</v>
      </c>
      <c r="F235" s="7">
        <v>0.97586070439256034</v>
      </c>
      <c r="G235" s="18" t="s">
        <v>39</v>
      </c>
      <c r="H235" s="18" t="s">
        <v>39</v>
      </c>
      <c r="I235" s="7">
        <v>4.1851998417095366</v>
      </c>
      <c r="J235" s="7">
        <v>3.8116343490304705</v>
      </c>
      <c r="K235" s="7">
        <v>1.6208943411159478</v>
      </c>
      <c r="L235" s="7">
        <v>0.97902651365255244</v>
      </c>
      <c r="M235" s="18" t="s">
        <v>39</v>
      </c>
      <c r="N235" s="7">
        <v>0.80411555203798968</v>
      </c>
      <c r="O235" s="7">
        <v>1.0668777206173328</v>
      </c>
      <c r="P235" s="7">
        <v>1.0407597942223981</v>
      </c>
      <c r="Q235" s="18" t="s">
        <v>39</v>
      </c>
      <c r="R235" s="7">
        <v>2.822318955282944</v>
      </c>
      <c r="S235" s="7">
        <v>1.2006331618519983</v>
      </c>
      <c r="T235" s="7">
        <v>1.1109855972889016</v>
      </c>
      <c r="U235" s="7">
        <v>0.82866379310344829</v>
      </c>
      <c r="V235" s="18" t="s">
        <v>39</v>
      </c>
      <c r="W235" s="18" t="s">
        <v>39</v>
      </c>
      <c r="X235" s="7">
        <v>1.0334051724138</v>
      </c>
      <c r="Y235" s="7">
        <v>1.852019203614798</v>
      </c>
      <c r="Z235" s="7">
        <v>0.88642659279778402</v>
      </c>
      <c r="AA235" s="7">
        <v>1.6777208991764967</v>
      </c>
      <c r="AB235" s="18" t="s">
        <v>39</v>
      </c>
      <c r="AC235" s="7">
        <v>0.81484876260311623</v>
      </c>
      <c r="AD235" s="7">
        <v>0.88725939505041229</v>
      </c>
      <c r="AE235" s="7">
        <v>1.9532538955087</v>
      </c>
      <c r="AF235" s="18" t="s">
        <v>39</v>
      </c>
      <c r="AG235" s="7">
        <v>1.5804394046775336</v>
      </c>
      <c r="AH235" s="7">
        <v>0.73051048674317376</v>
      </c>
    </row>
    <row r="236" spans="1:34" x14ac:dyDescent="0.25">
      <c r="B236" s="20">
        <f t="shared" si="31"/>
        <v>58</v>
      </c>
      <c r="C236" s="20">
        <f t="shared" si="31"/>
        <v>233</v>
      </c>
      <c r="E236" s="7">
        <v>2.4189459639759838</v>
      </c>
      <c r="F236" s="7">
        <v>5.712969525159461</v>
      </c>
      <c r="G236" s="18" t="s">
        <v>39</v>
      </c>
      <c r="H236" s="18" t="s">
        <v>39</v>
      </c>
      <c r="I236" s="7">
        <v>3.3706591070163006</v>
      </c>
      <c r="J236" s="7">
        <v>6.9070043529877321</v>
      </c>
      <c r="K236" s="7">
        <v>0.74241110147441458</v>
      </c>
      <c r="L236" s="7">
        <v>0.70942593905031881</v>
      </c>
      <c r="M236" s="18" t="s">
        <v>39</v>
      </c>
      <c r="N236" s="7">
        <v>0.89085754783841253</v>
      </c>
      <c r="O236" s="7">
        <v>0.94341115947764143</v>
      </c>
      <c r="P236" s="7">
        <v>3.0609496810772501</v>
      </c>
      <c r="Q236" s="18" t="s">
        <v>39</v>
      </c>
      <c r="R236" s="7">
        <v>0.94401133947554927</v>
      </c>
      <c r="S236" s="7">
        <v>0.94103680253264743</v>
      </c>
      <c r="T236" s="7">
        <v>1.0093194012990681</v>
      </c>
      <c r="U236" s="7">
        <v>0.73491379310344818</v>
      </c>
      <c r="V236" s="18" t="s">
        <v>39</v>
      </c>
      <c r="W236" s="18" t="s">
        <v>39</v>
      </c>
      <c r="X236" s="7">
        <v>3.6551724137931001</v>
      </c>
      <c r="Y236" s="7">
        <v>0.73312623552668743</v>
      </c>
      <c r="Z236" s="7">
        <v>0.98438855160451</v>
      </c>
      <c r="AA236" s="7">
        <v>0.63743601157355878</v>
      </c>
      <c r="AB236" s="18" t="s">
        <v>39</v>
      </c>
      <c r="AC236" s="7">
        <v>0.81484876260311623</v>
      </c>
      <c r="AD236" s="7">
        <v>1.2690852437124416</v>
      </c>
      <c r="AE236" s="7">
        <v>1.07974335472044</v>
      </c>
      <c r="AF236" s="18" t="s">
        <v>39</v>
      </c>
      <c r="AG236" s="7">
        <v>1.2117134942619707</v>
      </c>
      <c r="AH236" s="7">
        <v>0.83973090621290059</v>
      </c>
    </row>
    <row r="237" spans="1:34" x14ac:dyDescent="0.25">
      <c r="B237" s="20">
        <f t="shared" si="31"/>
        <v>59</v>
      </c>
      <c r="C237" s="20">
        <f t="shared" si="31"/>
        <v>234</v>
      </c>
      <c r="E237" s="7">
        <v>13.558318531675548</v>
      </c>
      <c r="F237" s="7">
        <v>14.722715610815076</v>
      </c>
      <c r="G237" s="18" t="s">
        <v>39</v>
      </c>
      <c r="H237" s="18" t="s">
        <v>39</v>
      </c>
      <c r="I237" s="7">
        <v>5.0175646339056641</v>
      </c>
      <c r="J237" s="7">
        <v>2.6129859877639627</v>
      </c>
      <c r="K237" s="7">
        <v>1.0207223208999407</v>
      </c>
      <c r="L237" s="7">
        <v>2.1018354055654229</v>
      </c>
      <c r="M237" s="18" t="s">
        <v>39</v>
      </c>
      <c r="N237" s="7">
        <v>1.7690941385435168</v>
      </c>
      <c r="O237" s="7">
        <v>1.553187290309848</v>
      </c>
      <c r="P237" s="7">
        <v>1.0436155516084469</v>
      </c>
      <c r="Q237" s="18" t="s">
        <v>39</v>
      </c>
      <c r="R237" s="7">
        <v>0.98993487270574299</v>
      </c>
      <c r="S237" s="7">
        <v>0.94020130254588496</v>
      </c>
      <c r="T237" s="7">
        <v>3.9089684372594302</v>
      </c>
      <c r="U237" s="7">
        <v>1.0096227867590455</v>
      </c>
      <c r="V237" s="18" t="s">
        <v>39</v>
      </c>
      <c r="W237" s="18" t="s">
        <v>39</v>
      </c>
      <c r="X237" s="7">
        <v>0.98826020015396465</v>
      </c>
      <c r="Y237" s="7">
        <v>1.0119322555812165</v>
      </c>
      <c r="Z237" s="7">
        <v>0.89472671285604322</v>
      </c>
      <c r="AA237" s="7">
        <v>0.88722093918398781</v>
      </c>
      <c r="AB237" s="18" t="s">
        <v>39</v>
      </c>
      <c r="AC237" s="7">
        <v>0.93302540415704394</v>
      </c>
      <c r="AD237" s="7">
        <v>4.96112394149345</v>
      </c>
      <c r="AE237" s="7">
        <v>1.0563895304080062</v>
      </c>
      <c r="AF237" s="18" t="s">
        <v>39</v>
      </c>
      <c r="AG237" s="17">
        <v>1.0248099239695878</v>
      </c>
      <c r="AH237" s="17">
        <v>1.0032012805122048</v>
      </c>
    </row>
    <row r="238" spans="1:34" x14ac:dyDescent="0.25">
      <c r="B238" s="20">
        <f t="shared" si="31"/>
        <v>60</v>
      </c>
      <c r="C238" s="20">
        <f t="shared" si="31"/>
        <v>235</v>
      </c>
      <c r="E238" s="7">
        <v>13.843400447427294</v>
      </c>
      <c r="F238" s="7">
        <v>17.193512304250557</v>
      </c>
      <c r="G238" s="18" t="s">
        <v>39</v>
      </c>
      <c r="H238" s="18" t="s">
        <v>39</v>
      </c>
      <c r="I238" s="7">
        <v>6.3629753914988809</v>
      </c>
      <c r="J238" s="7">
        <v>2.8579418344519012</v>
      </c>
      <c r="K238" s="7">
        <v>1.3870246085011189</v>
      </c>
      <c r="L238" s="7">
        <v>2.2813199105145419</v>
      </c>
      <c r="M238" s="18" t="s">
        <v>39</v>
      </c>
      <c r="N238" s="7">
        <v>1.9832214765100673</v>
      </c>
      <c r="O238" s="7">
        <v>1.6353467561521255</v>
      </c>
      <c r="P238" s="7">
        <v>1.0883668903803132</v>
      </c>
      <c r="Q238" s="18" t="s">
        <v>39</v>
      </c>
      <c r="R238" s="7">
        <v>0.9854586129753915</v>
      </c>
      <c r="S238" s="7">
        <v>0.85402684563758391</v>
      </c>
      <c r="T238" s="7">
        <v>0.98034351145038168</v>
      </c>
      <c r="U238" s="7">
        <v>2.6645038167938928</v>
      </c>
      <c r="V238" s="18" t="s">
        <v>39</v>
      </c>
      <c r="W238" s="18" t="s">
        <v>39</v>
      </c>
      <c r="X238" s="7">
        <v>1.2034351145038167</v>
      </c>
      <c r="Y238" s="7">
        <v>1.0200381679389312</v>
      </c>
      <c r="Z238" s="7">
        <v>2.1688931297709924</v>
      </c>
      <c r="AA238" s="7">
        <v>5.9305343511450301</v>
      </c>
      <c r="AB238" s="18" t="s">
        <v>39</v>
      </c>
      <c r="AC238" s="7">
        <v>1.0049618320610687</v>
      </c>
      <c r="AD238" s="7">
        <v>0.96354961832061059</v>
      </c>
      <c r="AE238" s="7">
        <v>1.0137404580152669</v>
      </c>
      <c r="AF238" s="18" t="s">
        <v>39</v>
      </c>
      <c r="AG238" s="7">
        <v>0.95232013622818212</v>
      </c>
      <c r="AH238" s="7">
        <v>0.96785866326096193</v>
      </c>
    </row>
    <row r="239" spans="1:34" x14ac:dyDescent="0.25">
      <c r="B239" s="20">
        <f t="shared" si="31"/>
        <v>61</v>
      </c>
      <c r="C239" s="20">
        <f t="shared" si="31"/>
        <v>236</v>
      </c>
      <c r="E239" s="7">
        <v>20.35247159963156</v>
      </c>
      <c r="F239" s="7">
        <v>12.263432606693275</v>
      </c>
      <c r="G239" s="18" t="s">
        <v>39</v>
      </c>
      <c r="H239" s="18" t="s">
        <v>39</v>
      </c>
      <c r="I239" s="7">
        <v>7.6813018114829594</v>
      </c>
      <c r="J239" s="7">
        <v>3.7869204789683755</v>
      </c>
      <c r="K239" s="7">
        <v>1.3982192201412342</v>
      </c>
      <c r="L239" s="7">
        <v>3.9324531777709546</v>
      </c>
      <c r="M239" s="18" t="s">
        <v>39</v>
      </c>
      <c r="N239" s="7">
        <v>2.4501074608535465</v>
      </c>
      <c r="O239" s="7">
        <v>1.9914031317163032</v>
      </c>
      <c r="P239" s="7">
        <v>1.0905741479889468</v>
      </c>
      <c r="Q239" s="18" t="s">
        <v>39</v>
      </c>
      <c r="R239" s="7">
        <v>1.3355848940743014</v>
      </c>
      <c r="S239" s="7">
        <v>1.382253607614369</v>
      </c>
      <c r="T239" s="7">
        <v>0.95259882869692525</v>
      </c>
      <c r="U239" s="7">
        <v>1.7177891654465591</v>
      </c>
      <c r="V239" s="18" t="s">
        <v>39</v>
      </c>
      <c r="W239" s="18" t="s">
        <v>39</v>
      </c>
      <c r="X239" s="7">
        <v>1.008601756954612</v>
      </c>
      <c r="Y239" s="7">
        <v>1.021229868228404</v>
      </c>
      <c r="Z239" s="7">
        <v>0.90702781844802327</v>
      </c>
      <c r="AA239" s="7">
        <v>0.89494875549048325</v>
      </c>
      <c r="AB239" s="18" t="s">
        <v>39</v>
      </c>
      <c r="AC239" s="7">
        <v>0.92441434846266468</v>
      </c>
      <c r="AD239" s="7">
        <v>0.95076866764275259</v>
      </c>
      <c r="AE239" s="7">
        <v>1.1332357247437774</v>
      </c>
      <c r="AF239" s="18" t="s">
        <v>39</v>
      </c>
      <c r="AG239" s="7">
        <v>0.9509449135504624</v>
      </c>
      <c r="AH239" s="7">
        <v>0.95174909529553675</v>
      </c>
    </row>
    <row r="240" spans="1:34" x14ac:dyDescent="0.25">
      <c r="B240" s="20">
        <f t="shared" si="31"/>
        <v>62</v>
      </c>
      <c r="C240" s="20">
        <f t="shared" si="31"/>
        <v>237</v>
      </c>
      <c r="E240" s="7">
        <v>0.91107382550335581</v>
      </c>
      <c r="F240" s="7">
        <v>1.4798657718120807</v>
      </c>
      <c r="G240" s="18" t="s">
        <v>39</v>
      </c>
      <c r="H240" s="18" t="s">
        <v>39</v>
      </c>
      <c r="I240" s="7">
        <v>2.1593959731543624</v>
      </c>
      <c r="J240" s="7">
        <v>2.8070469798657718</v>
      </c>
      <c r="K240" s="7">
        <v>11.422818791946309</v>
      </c>
      <c r="L240" s="7">
        <v>1.5671140939597314</v>
      </c>
      <c r="M240" s="18" t="s">
        <v>39</v>
      </c>
      <c r="N240" s="7">
        <v>2.0721476510067114</v>
      </c>
      <c r="O240" s="7">
        <v>2.1258389261744965</v>
      </c>
      <c r="P240" s="7">
        <v>1.775167785234899</v>
      </c>
      <c r="Q240" s="18" t="s">
        <v>39</v>
      </c>
      <c r="R240" s="7">
        <v>1.4513422818791948</v>
      </c>
      <c r="S240" s="7">
        <v>0.87751677852348997</v>
      </c>
      <c r="T240" s="7">
        <v>0.9022314674735249</v>
      </c>
      <c r="U240" s="7">
        <v>0.94809160305343509</v>
      </c>
      <c r="V240" s="18" t="s">
        <v>39</v>
      </c>
      <c r="W240" s="18" t="s">
        <v>39</v>
      </c>
      <c r="X240" s="7">
        <v>1.0648638426626325</v>
      </c>
      <c r="Y240" s="7">
        <v>1.0287443267776095</v>
      </c>
      <c r="Z240" s="7">
        <v>0.92341149773071096</v>
      </c>
      <c r="AA240" s="7">
        <v>0.91055219364599083</v>
      </c>
      <c r="AB240" s="18" t="s">
        <v>39</v>
      </c>
      <c r="AC240" s="7">
        <v>5.9427004538577899</v>
      </c>
      <c r="AD240" s="7">
        <v>0.97144478063540096</v>
      </c>
      <c r="AE240" s="7">
        <v>1.1707639939485628</v>
      </c>
      <c r="AF240" s="18" t="s">
        <v>39</v>
      </c>
      <c r="AG240" s="7">
        <v>0.93014705882352944</v>
      </c>
      <c r="AH240" s="7">
        <v>0.95547385620915048</v>
      </c>
    </row>
    <row r="241" spans="2:34" x14ac:dyDescent="0.25">
      <c r="B241" s="20">
        <f t="shared" si="31"/>
        <v>63</v>
      </c>
      <c r="C241" s="20">
        <f t="shared" si="31"/>
        <v>238</v>
      </c>
      <c r="E241" s="7">
        <v>2.5105633802816905</v>
      </c>
      <c r="F241" s="7">
        <v>5.4928257686676432</v>
      </c>
      <c r="G241" s="18" t="s">
        <v>39</v>
      </c>
      <c r="H241" s="18" t="s">
        <v>39</v>
      </c>
      <c r="I241" s="7">
        <v>8.4154929577464799</v>
      </c>
      <c r="J241" s="7">
        <v>3.880281690140845</v>
      </c>
      <c r="K241" s="7">
        <v>10.605633802816902</v>
      </c>
      <c r="L241" s="7">
        <v>2.2500000000000004</v>
      </c>
      <c r="M241" s="18" t="s">
        <v>39</v>
      </c>
      <c r="N241" s="7">
        <v>3.1021126760563384</v>
      </c>
      <c r="O241" s="7">
        <v>2.3521126760563384</v>
      </c>
      <c r="P241" s="7">
        <v>1.6161971830985917</v>
      </c>
      <c r="Q241" s="18" t="s">
        <v>39</v>
      </c>
      <c r="R241" s="7">
        <v>1.5774647887323945</v>
      </c>
      <c r="S241" s="7">
        <v>1.137323943661972</v>
      </c>
      <c r="T241" s="7">
        <v>0.96607278241091732</v>
      </c>
      <c r="U241" s="7">
        <v>1.2177786201667931</v>
      </c>
      <c r="V241" s="18" t="s">
        <v>39</v>
      </c>
      <c r="W241" s="18" t="s">
        <v>39</v>
      </c>
      <c r="X241" s="7">
        <v>0.99469294920394224</v>
      </c>
      <c r="Y241" s="7">
        <v>1.0223654283548143</v>
      </c>
      <c r="Z241" s="7">
        <v>0.93423047763457168</v>
      </c>
      <c r="AA241" s="7">
        <v>0.92342683851402574</v>
      </c>
      <c r="AB241" s="18" t="s">
        <v>39</v>
      </c>
      <c r="AC241" s="7">
        <v>0.95109931766489786</v>
      </c>
      <c r="AD241" s="7">
        <v>0.95109931766489786</v>
      </c>
      <c r="AE241" s="7">
        <v>1.0039802880970434</v>
      </c>
      <c r="AF241" s="18" t="s">
        <v>39</v>
      </c>
      <c r="AG241" s="7">
        <v>0.92725850606179117</v>
      </c>
      <c r="AH241" s="7">
        <v>0.95170121235823235</v>
      </c>
    </row>
    <row r="242" spans="2:34" x14ac:dyDescent="0.25">
      <c r="B242" s="20">
        <f t="shared" si="31"/>
        <v>64</v>
      </c>
      <c r="C242" s="20">
        <f t="shared" si="31"/>
        <v>239</v>
      </c>
      <c r="E242" s="7">
        <v>1.1148409893992934</v>
      </c>
      <c r="F242" s="7">
        <v>1.4240282685512369</v>
      </c>
      <c r="G242" s="18" t="s">
        <v>39</v>
      </c>
      <c r="H242" s="18" t="s">
        <v>39</v>
      </c>
      <c r="I242" s="7">
        <v>7.9328621908127221</v>
      </c>
      <c r="J242" s="7">
        <v>13.25088339222615</v>
      </c>
      <c r="K242" s="7">
        <v>12.030035335689048</v>
      </c>
      <c r="L242" s="7">
        <v>1.9929328621908131</v>
      </c>
      <c r="M242" s="18" t="s">
        <v>39</v>
      </c>
      <c r="N242" s="7">
        <v>3.6448763250883389</v>
      </c>
      <c r="O242" s="7">
        <v>2.127208480565371</v>
      </c>
      <c r="P242" s="7">
        <v>1.6731448763250885</v>
      </c>
      <c r="Q242" s="18" t="s">
        <v>39</v>
      </c>
      <c r="R242" s="7">
        <v>1.3268551236749118</v>
      </c>
      <c r="S242" s="7">
        <v>0.95229681978798597</v>
      </c>
      <c r="T242" s="7">
        <v>0.92263279445727475</v>
      </c>
      <c r="U242" s="7">
        <v>0.95053887605850662</v>
      </c>
      <c r="V242" s="18" t="s">
        <v>39</v>
      </c>
      <c r="W242" s="18" t="s">
        <v>39</v>
      </c>
      <c r="X242" s="7">
        <v>0.90800615858352585</v>
      </c>
      <c r="Y242" s="7">
        <v>0.89953810623556574</v>
      </c>
      <c r="Z242" s="7">
        <v>0.92956120092378758</v>
      </c>
      <c r="AA242" s="7">
        <v>0.91743648960739022</v>
      </c>
      <c r="AB242" s="18" t="s">
        <v>39</v>
      </c>
      <c r="AC242" s="7">
        <v>0.92397998460354125</v>
      </c>
      <c r="AD242" s="7">
        <v>0.91570438799076215</v>
      </c>
      <c r="AE242" s="7">
        <v>0.90050038491147044</v>
      </c>
      <c r="AF242" s="18" t="s">
        <v>39</v>
      </c>
      <c r="AG242" s="7">
        <v>0.93817527010804314</v>
      </c>
      <c r="AH242" s="7">
        <v>0.96138455382152854</v>
      </c>
    </row>
    <row r="243" spans="2:34" x14ac:dyDescent="0.25">
      <c r="B243" s="20">
        <f t="shared" si="31"/>
        <v>65</v>
      </c>
      <c r="C243" s="20">
        <f t="shared" si="31"/>
        <v>240</v>
      </c>
      <c r="E243" s="7">
        <v>5.1476510067114098</v>
      </c>
      <c r="F243" s="7">
        <v>2.8758643398090218</v>
      </c>
      <c r="G243" s="18" t="s">
        <v>39</v>
      </c>
      <c r="H243" s="18" t="s">
        <v>39</v>
      </c>
      <c r="I243" s="7">
        <v>2.4752650176678448</v>
      </c>
      <c r="J243" s="7">
        <v>1.651006711409396</v>
      </c>
      <c r="K243" s="7">
        <v>1.4558303886925796</v>
      </c>
      <c r="L243" s="7">
        <v>1.2711267605633803</v>
      </c>
      <c r="M243" s="18" t="s">
        <v>39</v>
      </c>
      <c r="N243" s="7">
        <v>0.88339222614840995</v>
      </c>
      <c r="O243" s="7">
        <v>0.99293286219081289</v>
      </c>
      <c r="P243" s="7">
        <v>2.0369127516778525</v>
      </c>
      <c r="Q243" s="18" t="s">
        <v>39</v>
      </c>
      <c r="R243" s="7">
        <v>0.97147651006711411</v>
      </c>
      <c r="S243" s="7">
        <v>1.3657718120805371</v>
      </c>
      <c r="T243" s="7">
        <v>0.92786259541984728</v>
      </c>
      <c r="U243" s="7">
        <v>14.0459531013615</v>
      </c>
      <c r="V243" s="18" t="s">
        <v>39</v>
      </c>
      <c r="W243" s="18" t="s">
        <v>39</v>
      </c>
      <c r="X243" s="7">
        <v>0.95496183206106855</v>
      </c>
      <c r="Y243" s="7">
        <v>0.92996183206106853</v>
      </c>
      <c r="Z243" s="7">
        <v>8.0175572519084</v>
      </c>
      <c r="AA243" s="7">
        <v>0.98110687022900755</v>
      </c>
      <c r="AB243" s="18" t="s">
        <v>39</v>
      </c>
      <c r="AC243" s="7">
        <v>1.0068702290076335</v>
      </c>
      <c r="AD243" s="7">
        <v>0.98721374045801524</v>
      </c>
      <c r="AE243" s="7">
        <v>0.96507633587786268</v>
      </c>
      <c r="AF243" s="18" t="s">
        <v>39</v>
      </c>
      <c r="AG243" s="7">
        <v>1.0381013197105151</v>
      </c>
      <c r="AH243" s="7">
        <v>1.0202213707960834</v>
      </c>
    </row>
    <row r="244" spans="2:34" x14ac:dyDescent="0.25">
      <c r="B244" s="20">
        <f t="shared" si="31"/>
        <v>66</v>
      </c>
      <c r="C244" s="20">
        <f t="shared" si="31"/>
        <v>241</v>
      </c>
      <c r="E244" s="7">
        <v>7.1795774647887338</v>
      </c>
      <c r="F244" s="7">
        <v>11.71830985915493</v>
      </c>
      <c r="G244" s="18" t="s">
        <v>39</v>
      </c>
      <c r="H244" s="18" t="s">
        <v>39</v>
      </c>
      <c r="I244" s="7">
        <v>6.4916107382550337</v>
      </c>
      <c r="J244" s="7">
        <v>1.6409395973154364</v>
      </c>
      <c r="K244" s="7">
        <v>1.6802120141342758</v>
      </c>
      <c r="L244" s="7">
        <v>1.3274647887323945</v>
      </c>
      <c r="M244" s="18" t="s">
        <v>39</v>
      </c>
      <c r="N244" s="7">
        <v>1.90989399293286</v>
      </c>
      <c r="O244" s="7">
        <v>3.5971731448763302</v>
      </c>
      <c r="P244" s="7">
        <v>2.2640845070422539</v>
      </c>
      <c r="Q244" s="18" t="s">
        <v>39</v>
      </c>
      <c r="R244" s="7">
        <v>1.045774647887324</v>
      </c>
      <c r="S244" s="7">
        <v>1.507042253521127</v>
      </c>
      <c r="T244" s="7">
        <v>0.91398243045387983</v>
      </c>
      <c r="U244" s="7">
        <v>0.92990483162518289</v>
      </c>
      <c r="V244" s="18" t="s">
        <v>39</v>
      </c>
      <c r="W244" s="18" t="s">
        <v>39</v>
      </c>
      <c r="X244" s="7">
        <v>11.899707174231301</v>
      </c>
      <c r="Y244" s="7">
        <v>0.9051976573938505</v>
      </c>
      <c r="Z244" s="7">
        <v>0.91727672035139096</v>
      </c>
      <c r="AA244" s="7">
        <v>0.91270131771595897</v>
      </c>
      <c r="AB244" s="18" t="s">
        <v>39</v>
      </c>
      <c r="AC244" s="7">
        <v>0.90483162518301608</v>
      </c>
      <c r="AD244" s="7">
        <v>0.93960468521229867</v>
      </c>
      <c r="AE244" s="7">
        <v>0.92349926793557835</v>
      </c>
      <c r="AF244" s="18" t="s">
        <v>39</v>
      </c>
      <c r="AG244" s="7">
        <v>0.99879372738238836</v>
      </c>
      <c r="AH244" s="7">
        <v>0.95999195818254934</v>
      </c>
    </row>
    <row r="245" spans="2:34" x14ac:dyDescent="0.25">
      <c r="B245" s="20">
        <f t="shared" si="31"/>
        <v>67</v>
      </c>
      <c r="C245" s="20">
        <f t="shared" si="31"/>
        <v>242</v>
      </c>
      <c r="E245" s="7">
        <v>1.8594436310395313</v>
      </c>
      <c r="F245" s="7">
        <v>1.830985915492958</v>
      </c>
      <c r="G245" s="18" t="s">
        <v>39</v>
      </c>
      <c r="H245" s="18" t="s">
        <v>39</v>
      </c>
      <c r="I245" s="7">
        <v>3.782723279648609</v>
      </c>
      <c r="J245" s="7">
        <v>0.84626647144948741</v>
      </c>
      <c r="K245" s="7">
        <v>0.82928257686676421</v>
      </c>
      <c r="L245" s="7">
        <v>0.78887262079062959</v>
      </c>
      <c r="M245" s="7"/>
      <c r="N245" s="7">
        <v>0.61551976573938505</v>
      </c>
      <c r="O245" s="7">
        <v>0.54055636896046855</v>
      </c>
      <c r="P245" s="7">
        <v>0.40351390922401176</v>
      </c>
      <c r="Q245" s="18" t="s">
        <v>39</v>
      </c>
      <c r="R245" s="7">
        <v>0.32562225475841877</v>
      </c>
      <c r="S245" s="7">
        <v>0.33909224011713029</v>
      </c>
      <c r="T245" s="7">
        <v>0.94364599092284418</v>
      </c>
      <c r="U245" s="7">
        <v>0.95593797276853243</v>
      </c>
      <c r="V245" s="18" t="s">
        <v>39</v>
      </c>
      <c r="W245" s="18" t="s">
        <v>39</v>
      </c>
      <c r="X245" s="7">
        <v>0.91509077155824514</v>
      </c>
      <c r="Y245" s="7">
        <v>0.89239788199697412</v>
      </c>
      <c r="Z245" s="7">
        <v>0.94402420574886536</v>
      </c>
      <c r="AA245" s="7">
        <v>0.91017397881996986</v>
      </c>
      <c r="AB245" s="18" t="s">
        <v>39</v>
      </c>
      <c r="AC245" s="7">
        <v>0.94459152798789714</v>
      </c>
      <c r="AD245" s="7">
        <v>0.92473524962178522</v>
      </c>
      <c r="AE245" s="7">
        <v>0.9114977307110439</v>
      </c>
      <c r="AF245" s="18" t="s">
        <v>39</v>
      </c>
      <c r="AG245" s="7">
        <v>0.99979575163398682</v>
      </c>
      <c r="AH245" s="7">
        <v>0.99264705882352933</v>
      </c>
    </row>
    <row r="246" spans="2:34" x14ac:dyDescent="0.25">
      <c r="B246" s="20">
        <f t="shared" si="31"/>
        <v>68</v>
      </c>
      <c r="C246" s="20">
        <f t="shared" si="31"/>
        <v>243</v>
      </c>
      <c r="E246" s="7">
        <v>6.2262996941896027</v>
      </c>
      <c r="F246" s="7">
        <v>19.832823649337413</v>
      </c>
      <c r="G246" s="18" t="s">
        <v>39</v>
      </c>
      <c r="H246" s="18" t="s">
        <v>39</v>
      </c>
      <c r="I246" s="7">
        <v>12.897043832823648</v>
      </c>
      <c r="J246" s="7">
        <v>3.294597349643221</v>
      </c>
      <c r="K246" s="7">
        <v>1.8980632008154943</v>
      </c>
      <c r="L246" s="7">
        <v>3.7023445463812434</v>
      </c>
      <c r="M246" s="18" t="s">
        <v>39</v>
      </c>
      <c r="N246" s="7">
        <v>1.6289500509683994</v>
      </c>
      <c r="O246" s="7">
        <v>1.7227319062181445</v>
      </c>
      <c r="P246" s="7">
        <v>2.0285423037716614</v>
      </c>
      <c r="Q246" s="18" t="s">
        <v>39</v>
      </c>
      <c r="R246" s="7">
        <v>1.3944954128440366</v>
      </c>
      <c r="S246" s="7">
        <v>1.5942915392456676</v>
      </c>
      <c r="T246" s="7">
        <v>0.93688400303260044</v>
      </c>
      <c r="U246" s="7">
        <v>0.95280515542077315</v>
      </c>
      <c r="V246" s="18" t="s">
        <v>39</v>
      </c>
      <c r="W246" s="18" t="s">
        <v>39</v>
      </c>
      <c r="X246" s="7">
        <v>0.93498862774829417</v>
      </c>
      <c r="Y246" s="7">
        <v>0.93821076573161477</v>
      </c>
      <c r="Z246" s="7">
        <v>0.94408642911296436</v>
      </c>
      <c r="AA246" s="7">
        <v>0.93366186504927984</v>
      </c>
      <c r="AB246" s="18" t="s">
        <v>39</v>
      </c>
      <c r="AC246" s="7">
        <v>0.91205458680818807</v>
      </c>
      <c r="AD246" s="7">
        <v>0.99374526156178933</v>
      </c>
      <c r="AE246" s="7">
        <v>0.96171341925701292</v>
      </c>
      <c r="AF246" s="18" t="s">
        <v>39</v>
      </c>
      <c r="AG246" s="7">
        <v>0.9798592100117326</v>
      </c>
      <c r="AH246" s="7">
        <v>0.94994133750488863</v>
      </c>
    </row>
    <row r="247" spans="2:34" x14ac:dyDescent="0.25">
      <c r="B247" s="20">
        <f t="shared" si="31"/>
        <v>69</v>
      </c>
      <c r="C247" s="20">
        <f t="shared" si="31"/>
        <v>244</v>
      </c>
      <c r="E247" s="7">
        <v>7.3853754940711465</v>
      </c>
      <c r="F247" s="7">
        <v>7.6116600790513838</v>
      </c>
      <c r="G247" s="18" t="s">
        <v>39</v>
      </c>
      <c r="H247" s="18" t="s">
        <v>39</v>
      </c>
      <c r="I247" s="7">
        <v>6.0296442687747041</v>
      </c>
      <c r="J247" s="7">
        <v>8.1669960474308301</v>
      </c>
      <c r="K247" s="7">
        <v>1.4081027667984189</v>
      </c>
      <c r="L247" s="7">
        <v>1.7569169960474309</v>
      </c>
      <c r="M247" s="18" t="s">
        <v>39</v>
      </c>
      <c r="N247" s="7">
        <v>1.3903162055335969</v>
      </c>
      <c r="O247" s="7">
        <v>1.3932806324110674</v>
      </c>
      <c r="P247" s="7">
        <v>1.2717391304347825</v>
      </c>
      <c r="Q247" s="18" t="s">
        <v>39</v>
      </c>
      <c r="R247" s="7">
        <v>0.97430830039525684</v>
      </c>
      <c r="S247" s="7">
        <v>1.0365612648221343</v>
      </c>
      <c r="T247" s="7" t="s">
        <v>39</v>
      </c>
      <c r="U247" s="18" t="s">
        <v>39</v>
      </c>
      <c r="V247" s="18" t="s">
        <v>39</v>
      </c>
      <c r="W247" s="18" t="s">
        <v>39</v>
      </c>
      <c r="X247" s="18" t="s">
        <v>39</v>
      </c>
      <c r="Y247" s="18" t="s">
        <v>39</v>
      </c>
      <c r="Z247" s="18" t="s">
        <v>39</v>
      </c>
      <c r="AA247" s="18" t="s">
        <v>39</v>
      </c>
      <c r="AB247" s="18" t="s">
        <v>39</v>
      </c>
      <c r="AC247" s="18" t="s">
        <v>39</v>
      </c>
      <c r="AD247" s="18" t="s">
        <v>39</v>
      </c>
      <c r="AE247" s="18" t="s">
        <v>39</v>
      </c>
      <c r="AF247" s="18" t="s">
        <v>39</v>
      </c>
      <c r="AG247" s="18" t="s">
        <v>39</v>
      </c>
      <c r="AH247" s="18" t="s">
        <v>39</v>
      </c>
    </row>
    <row r="248" spans="2:34" x14ac:dyDescent="0.25">
      <c r="B248" s="20">
        <f t="shared" si="31"/>
        <v>70</v>
      </c>
      <c r="C248" s="20">
        <f t="shared" si="31"/>
        <v>245</v>
      </c>
      <c r="E248" s="7">
        <v>0.89556724267468069</v>
      </c>
      <c r="F248" s="7">
        <v>2.1800150262960201</v>
      </c>
      <c r="G248" s="18" t="s">
        <v>39</v>
      </c>
      <c r="H248" s="18" t="s">
        <v>39</v>
      </c>
      <c r="I248" s="7">
        <v>4.0480841472577014</v>
      </c>
      <c r="J248" s="7">
        <v>9.1840721262208866</v>
      </c>
      <c r="K248" s="7">
        <v>1.1645379413974455</v>
      </c>
      <c r="L248" s="7">
        <v>2.1277235161532682</v>
      </c>
      <c r="M248" s="18" t="s">
        <v>39</v>
      </c>
      <c r="N248" s="7">
        <v>1.9909842223891812</v>
      </c>
      <c r="O248" s="7">
        <v>1.3313298271975957</v>
      </c>
      <c r="P248" s="7">
        <v>1.0127723516153269</v>
      </c>
      <c r="Q248" s="18" t="s">
        <v>39</v>
      </c>
      <c r="R248" s="7">
        <v>1.2216378662659655</v>
      </c>
      <c r="S248" s="7">
        <v>1.1855747558226897</v>
      </c>
      <c r="T248" s="18" t="s">
        <v>39</v>
      </c>
      <c r="U248" s="18" t="s">
        <v>39</v>
      </c>
      <c r="V248" s="18" t="s">
        <v>39</v>
      </c>
      <c r="W248" s="18" t="s">
        <v>39</v>
      </c>
      <c r="X248" s="18" t="s">
        <v>39</v>
      </c>
      <c r="Y248" s="18" t="s">
        <v>39</v>
      </c>
      <c r="Z248" s="18" t="s">
        <v>39</v>
      </c>
      <c r="AA248" s="18" t="s">
        <v>39</v>
      </c>
      <c r="AB248" s="18" t="s">
        <v>39</v>
      </c>
      <c r="AC248" s="18" t="s">
        <v>39</v>
      </c>
      <c r="AD248" s="18" t="s">
        <v>39</v>
      </c>
      <c r="AE248" s="18" t="s">
        <v>39</v>
      </c>
      <c r="AF248" s="18" t="s">
        <v>39</v>
      </c>
      <c r="AG248" s="18" t="s">
        <v>39</v>
      </c>
      <c r="AH248" s="18" t="s">
        <v>39</v>
      </c>
    </row>
    <row r="249" spans="2:34" x14ac:dyDescent="0.25">
      <c r="B249" s="20">
        <f t="shared" si="31"/>
        <v>71</v>
      </c>
      <c r="C249" s="20">
        <f t="shared" si="31"/>
        <v>246</v>
      </c>
      <c r="E249" s="7">
        <v>1.2086811352253757</v>
      </c>
      <c r="F249" s="7">
        <v>6.2036727879799676</v>
      </c>
      <c r="G249" s="18" t="s">
        <v>39</v>
      </c>
      <c r="H249" s="18" t="s">
        <v>39</v>
      </c>
      <c r="I249" s="7">
        <v>6.8747913188647756</v>
      </c>
      <c r="J249" s="7">
        <v>8.1335559265442399</v>
      </c>
      <c r="K249" s="7">
        <v>1.2704507512520866</v>
      </c>
      <c r="L249" s="7">
        <v>1.6110183639398998</v>
      </c>
      <c r="M249" s="18" t="s">
        <v>39</v>
      </c>
      <c r="N249" s="7">
        <v>1.360601001669449</v>
      </c>
      <c r="O249" s="7">
        <v>1.1101836393989983</v>
      </c>
      <c r="P249" s="7">
        <v>1.0333889816360602</v>
      </c>
      <c r="Q249" s="18" t="s">
        <v>39</v>
      </c>
      <c r="R249" s="7">
        <v>0.97161936560934903</v>
      </c>
      <c r="S249" s="7">
        <v>0.96661101836393992</v>
      </c>
      <c r="T249" s="18" t="s">
        <v>39</v>
      </c>
      <c r="U249" s="18" t="s">
        <v>39</v>
      </c>
      <c r="V249" s="18" t="s">
        <v>39</v>
      </c>
      <c r="W249" s="18" t="s">
        <v>39</v>
      </c>
      <c r="X249" s="18" t="s">
        <v>39</v>
      </c>
      <c r="Y249" s="18" t="s">
        <v>39</v>
      </c>
      <c r="Z249" s="18" t="s">
        <v>39</v>
      </c>
      <c r="AA249" s="18" t="s">
        <v>39</v>
      </c>
      <c r="AB249" s="18" t="s">
        <v>39</v>
      </c>
      <c r="AC249" s="18" t="s">
        <v>39</v>
      </c>
      <c r="AD249" s="18" t="s">
        <v>39</v>
      </c>
      <c r="AE249" s="18" t="s">
        <v>39</v>
      </c>
      <c r="AF249" s="18" t="s">
        <v>39</v>
      </c>
      <c r="AG249" s="18" t="s">
        <v>39</v>
      </c>
      <c r="AH249" s="18" t="s">
        <v>39</v>
      </c>
    </row>
    <row r="250" spans="2:34" x14ac:dyDescent="0.25">
      <c r="B250" s="20">
        <f t="shared" si="31"/>
        <v>72</v>
      </c>
      <c r="C250" s="20">
        <f t="shared" si="31"/>
        <v>247</v>
      </c>
      <c r="E250" s="7">
        <v>1.3563474387527841</v>
      </c>
      <c r="F250" s="7">
        <v>6.0868596881959913</v>
      </c>
      <c r="G250" s="18" t="s">
        <v>39</v>
      </c>
      <c r="H250" s="18" t="s">
        <v>39</v>
      </c>
      <c r="I250" s="7">
        <v>7.7282850779510026</v>
      </c>
      <c r="J250" s="7">
        <v>8.6726057906458802</v>
      </c>
      <c r="K250" s="7">
        <v>1.2561247216035638</v>
      </c>
      <c r="L250" s="7">
        <v>1.8596881959910914</v>
      </c>
      <c r="M250" s="18" t="s">
        <v>39</v>
      </c>
      <c r="N250" s="7">
        <v>1.9042316258351895</v>
      </c>
      <c r="O250" s="7">
        <v>1.3964365256124722</v>
      </c>
      <c r="P250" s="7">
        <v>1.3608017817371938</v>
      </c>
      <c r="Q250" s="18" t="s">
        <v>39</v>
      </c>
      <c r="R250" s="7">
        <v>1.0178173719376393</v>
      </c>
      <c r="S250" s="7">
        <v>1.0868596881959911</v>
      </c>
      <c r="T250" s="18" t="s">
        <v>39</v>
      </c>
      <c r="U250" s="18" t="s">
        <v>39</v>
      </c>
      <c r="V250" s="18" t="s">
        <v>39</v>
      </c>
      <c r="W250" s="18" t="s">
        <v>39</v>
      </c>
      <c r="X250" s="18" t="s">
        <v>39</v>
      </c>
      <c r="Y250" s="18" t="s">
        <v>39</v>
      </c>
      <c r="Z250" s="18" t="s">
        <v>39</v>
      </c>
      <c r="AA250" s="18" t="s">
        <v>39</v>
      </c>
      <c r="AB250" s="18" t="s">
        <v>39</v>
      </c>
      <c r="AC250" s="18" t="s">
        <v>39</v>
      </c>
      <c r="AD250" s="18" t="s">
        <v>39</v>
      </c>
      <c r="AE250" s="18" t="s">
        <v>39</v>
      </c>
      <c r="AF250" s="18" t="s">
        <v>39</v>
      </c>
      <c r="AG250" s="18" t="s">
        <v>39</v>
      </c>
      <c r="AH250" s="18" t="s">
        <v>39</v>
      </c>
    </row>
    <row r="251" spans="2:34" x14ac:dyDescent="0.25">
      <c r="B251" s="20">
        <f t="shared" si="31"/>
        <v>73</v>
      </c>
      <c r="C251" s="20">
        <f t="shared" si="31"/>
        <v>248</v>
      </c>
      <c r="E251" s="7">
        <v>2.2832666132906301</v>
      </c>
      <c r="F251" s="7">
        <v>7.0456365092073661</v>
      </c>
      <c r="G251" s="18" t="s">
        <v>39</v>
      </c>
      <c r="H251" s="18" t="s">
        <v>39</v>
      </c>
      <c r="I251" s="7">
        <v>10.488390712570055</v>
      </c>
      <c r="J251" s="7">
        <v>10.038430744595676</v>
      </c>
      <c r="K251" s="7">
        <v>1.8670936749399516</v>
      </c>
      <c r="L251" s="7">
        <v>1.8718975180144115</v>
      </c>
      <c r="M251" s="18" t="s">
        <v>39</v>
      </c>
      <c r="N251" s="7">
        <v>2.0416333066453158</v>
      </c>
      <c r="O251" s="7">
        <v>1.4843875100080064</v>
      </c>
      <c r="P251" s="7">
        <v>1.3466773418734985</v>
      </c>
      <c r="Q251" s="18" t="s">
        <v>39</v>
      </c>
      <c r="R251" s="7">
        <v>0.98959167333867082</v>
      </c>
      <c r="S251" s="7">
        <v>1.6573258606885506</v>
      </c>
      <c r="T251" s="18" t="s">
        <v>39</v>
      </c>
      <c r="U251" s="18" t="s">
        <v>39</v>
      </c>
      <c r="V251" s="18" t="s">
        <v>39</v>
      </c>
      <c r="W251" s="18" t="s">
        <v>39</v>
      </c>
      <c r="X251" s="18" t="s">
        <v>39</v>
      </c>
      <c r="Y251" s="18" t="s">
        <v>39</v>
      </c>
      <c r="Z251" s="18" t="s">
        <v>39</v>
      </c>
      <c r="AA251" s="18" t="s">
        <v>39</v>
      </c>
      <c r="AB251" s="18" t="s">
        <v>39</v>
      </c>
      <c r="AC251" s="18" t="s">
        <v>39</v>
      </c>
      <c r="AD251" s="18" t="s">
        <v>39</v>
      </c>
      <c r="AE251" s="18" t="s">
        <v>39</v>
      </c>
      <c r="AF251" s="18" t="s">
        <v>39</v>
      </c>
      <c r="AG251" s="18" t="s">
        <v>39</v>
      </c>
      <c r="AH251" s="18" t="s">
        <v>39</v>
      </c>
    </row>
    <row r="252" spans="2:34" x14ac:dyDescent="0.25">
      <c r="B252" s="20">
        <f t="shared" si="31"/>
        <v>74</v>
      </c>
      <c r="C252" s="20">
        <f t="shared" si="31"/>
        <v>249</v>
      </c>
      <c r="E252" s="7">
        <v>3.636604774535809</v>
      </c>
      <c r="F252" s="7">
        <v>3.1671087533156497</v>
      </c>
      <c r="G252" s="18" t="s">
        <v>39</v>
      </c>
      <c r="H252" s="18" t="s">
        <v>39</v>
      </c>
      <c r="I252" s="7">
        <v>5.522546419098143</v>
      </c>
      <c r="J252" s="7">
        <v>3.0954907161803709</v>
      </c>
      <c r="K252" s="7">
        <v>1.4429708222811672</v>
      </c>
      <c r="L252" s="7">
        <v>2.0530503978779842</v>
      </c>
      <c r="M252" s="18" t="s">
        <v>39</v>
      </c>
      <c r="N252" s="7">
        <v>1.2652519893899203</v>
      </c>
      <c r="O252" s="7">
        <v>1.1193633952254642</v>
      </c>
      <c r="P252" s="7">
        <v>1.2466843501326259</v>
      </c>
      <c r="Q252" s="18" t="s">
        <v>39</v>
      </c>
      <c r="R252" s="7">
        <v>1.0795755968169762</v>
      </c>
      <c r="S252" s="7">
        <v>1.1591511936339522</v>
      </c>
      <c r="T252" s="18" t="s">
        <v>39</v>
      </c>
      <c r="U252" s="18" t="s">
        <v>39</v>
      </c>
      <c r="V252" s="18" t="s">
        <v>39</v>
      </c>
      <c r="W252" s="18" t="s">
        <v>39</v>
      </c>
      <c r="X252" s="18" t="s">
        <v>39</v>
      </c>
      <c r="Y252" s="18" t="s">
        <v>39</v>
      </c>
      <c r="Z252" s="18" t="s">
        <v>39</v>
      </c>
      <c r="AA252" s="18" t="s">
        <v>39</v>
      </c>
      <c r="AB252" s="18" t="s">
        <v>39</v>
      </c>
      <c r="AC252" s="18" t="s">
        <v>39</v>
      </c>
      <c r="AD252" s="18" t="s">
        <v>39</v>
      </c>
      <c r="AE252" s="18" t="s">
        <v>39</v>
      </c>
      <c r="AF252" s="18" t="s">
        <v>39</v>
      </c>
      <c r="AG252" s="18" t="s">
        <v>39</v>
      </c>
      <c r="AH252" s="18" t="s">
        <v>39</v>
      </c>
    </row>
    <row r="253" spans="2:34" x14ac:dyDescent="0.25">
      <c r="B253" s="20">
        <f t="shared" si="31"/>
        <v>75</v>
      </c>
      <c r="C253" s="20">
        <f t="shared" si="31"/>
        <v>250</v>
      </c>
      <c r="E253" s="7">
        <v>6.0466417910447756</v>
      </c>
      <c r="F253" s="7">
        <v>4.3805970149253728</v>
      </c>
      <c r="G253" s="18" t="s">
        <v>39</v>
      </c>
      <c r="H253" s="18" t="s">
        <v>39</v>
      </c>
      <c r="I253" s="7">
        <v>4.8320895522388057</v>
      </c>
      <c r="J253" s="7">
        <v>5.96455223880597</v>
      </c>
      <c r="K253" s="7">
        <v>17.779850746268657</v>
      </c>
      <c r="L253" s="7">
        <v>1.9813432835820894</v>
      </c>
      <c r="M253" s="18" t="s">
        <v>39</v>
      </c>
      <c r="N253" s="7">
        <v>1.880597014925373</v>
      </c>
      <c r="O253" s="7">
        <v>1.2052238805970148</v>
      </c>
      <c r="P253" s="7">
        <v>0.99813432835820892</v>
      </c>
      <c r="Q253" s="18" t="s">
        <v>39</v>
      </c>
      <c r="R253" s="7">
        <v>0.99440298507462688</v>
      </c>
      <c r="S253" s="7">
        <v>0.91977611940298498</v>
      </c>
      <c r="T253" s="18" t="s">
        <v>39</v>
      </c>
      <c r="U253" s="18" t="s">
        <v>39</v>
      </c>
      <c r="V253" s="18" t="s">
        <v>39</v>
      </c>
      <c r="W253" s="18" t="s">
        <v>39</v>
      </c>
      <c r="X253" s="18" t="s">
        <v>39</v>
      </c>
      <c r="Y253" s="18" t="s">
        <v>39</v>
      </c>
      <c r="Z253" s="18" t="s">
        <v>39</v>
      </c>
      <c r="AA253" s="18" t="s">
        <v>39</v>
      </c>
      <c r="AB253" s="18" t="s">
        <v>39</v>
      </c>
      <c r="AC253" s="18" t="s">
        <v>39</v>
      </c>
      <c r="AD253" s="18" t="s">
        <v>39</v>
      </c>
      <c r="AE253" s="18" t="s">
        <v>39</v>
      </c>
      <c r="AF253" s="18" t="s">
        <v>39</v>
      </c>
      <c r="AG253" s="18" t="s">
        <v>39</v>
      </c>
      <c r="AH253" s="18" t="s">
        <v>39</v>
      </c>
    </row>
    <row r="254" spans="2:34" x14ac:dyDescent="0.25">
      <c r="B254" s="20">
        <f t="shared" si="31"/>
        <v>76</v>
      </c>
      <c r="C254" s="20">
        <f t="shared" si="31"/>
        <v>251</v>
      </c>
      <c r="E254" s="7">
        <v>9.1447761194029855</v>
      </c>
      <c r="F254" s="7">
        <v>13.474626865671642</v>
      </c>
      <c r="G254" s="18" t="s">
        <v>39</v>
      </c>
      <c r="H254" s="18" t="s">
        <v>39</v>
      </c>
      <c r="I254" s="7">
        <v>9.5731343283582078</v>
      </c>
      <c r="J254" s="7">
        <v>11.165671641791043</v>
      </c>
      <c r="K254" s="7">
        <v>5.8164179104477611</v>
      </c>
      <c r="L254" s="7">
        <v>1.8925373134328358</v>
      </c>
      <c r="M254" s="18" t="s">
        <v>39</v>
      </c>
      <c r="N254" s="7">
        <v>3.2522388059701495</v>
      </c>
      <c r="O254" s="7">
        <v>1.8567164179104476</v>
      </c>
      <c r="P254" s="7">
        <v>1.8238805970149252</v>
      </c>
      <c r="Q254" s="18" t="s">
        <v>39</v>
      </c>
      <c r="R254" s="7">
        <v>1.2955223880597013</v>
      </c>
      <c r="S254" s="7">
        <v>1.0656716417910446</v>
      </c>
      <c r="T254" s="18" t="s">
        <v>39</v>
      </c>
      <c r="U254" s="18" t="s">
        <v>39</v>
      </c>
      <c r="V254" s="18" t="s">
        <v>39</v>
      </c>
      <c r="W254" s="18" t="s">
        <v>39</v>
      </c>
      <c r="X254" s="18" t="s">
        <v>39</v>
      </c>
      <c r="Y254" s="18" t="s">
        <v>39</v>
      </c>
      <c r="Z254" s="18" t="s">
        <v>39</v>
      </c>
      <c r="AA254" s="18" t="s">
        <v>39</v>
      </c>
      <c r="AB254" s="18" t="s">
        <v>39</v>
      </c>
      <c r="AC254" s="18" t="s">
        <v>39</v>
      </c>
      <c r="AD254" s="18" t="s">
        <v>39</v>
      </c>
      <c r="AE254" s="18" t="s">
        <v>39</v>
      </c>
      <c r="AF254" s="18" t="s">
        <v>39</v>
      </c>
      <c r="AG254" s="18" t="s">
        <v>39</v>
      </c>
      <c r="AH254" s="18" t="s">
        <v>39</v>
      </c>
    </row>
    <row r="255" spans="2:34" x14ac:dyDescent="0.25">
      <c r="B255" s="20">
        <f t="shared" si="31"/>
        <v>77</v>
      </c>
      <c r="C255" s="20">
        <f t="shared" si="31"/>
        <v>252</v>
      </c>
      <c r="E255" s="7">
        <v>8.5827338129496393</v>
      </c>
      <c r="F255" s="7">
        <v>3.2302158273381294</v>
      </c>
      <c r="G255" s="18" t="s">
        <v>39</v>
      </c>
      <c r="H255" s="18" t="s">
        <v>39</v>
      </c>
      <c r="I255" s="7">
        <v>16.451438848920862</v>
      </c>
      <c r="J255" s="7">
        <v>4.793165467625899</v>
      </c>
      <c r="K255" s="7">
        <v>10.755395683453237</v>
      </c>
      <c r="L255" s="7">
        <v>2.6043165467625897</v>
      </c>
      <c r="M255" s="18" t="s">
        <v>39</v>
      </c>
      <c r="N255" s="7">
        <v>2.2266187050359711</v>
      </c>
      <c r="O255" s="7">
        <v>1.9046762589928055</v>
      </c>
      <c r="P255" s="7">
        <v>1.2877697841726616</v>
      </c>
      <c r="Q255" s="18" t="s">
        <v>39</v>
      </c>
      <c r="R255" s="7">
        <v>1.1438848920863309</v>
      </c>
      <c r="S255" s="7">
        <v>1.050359712230216</v>
      </c>
      <c r="T255" s="18" t="s">
        <v>39</v>
      </c>
      <c r="U255" s="18" t="s">
        <v>39</v>
      </c>
      <c r="V255" s="18" t="s">
        <v>39</v>
      </c>
      <c r="W255" s="18" t="s">
        <v>39</v>
      </c>
      <c r="X255" s="18" t="s">
        <v>39</v>
      </c>
      <c r="Y255" s="18" t="s">
        <v>39</v>
      </c>
      <c r="Z255" s="18" t="s">
        <v>39</v>
      </c>
      <c r="AA255" s="18" t="s">
        <v>39</v>
      </c>
      <c r="AB255" s="18" t="s">
        <v>39</v>
      </c>
      <c r="AC255" s="18" t="s">
        <v>39</v>
      </c>
      <c r="AD255" s="18" t="s">
        <v>39</v>
      </c>
      <c r="AE255" s="18" t="s">
        <v>39</v>
      </c>
      <c r="AF255" s="18" t="s">
        <v>39</v>
      </c>
      <c r="AG255" s="18" t="s">
        <v>39</v>
      </c>
      <c r="AH255" s="18" t="s">
        <v>39</v>
      </c>
    </row>
    <row r="256" spans="2:34" x14ac:dyDescent="0.25">
      <c r="B256" s="20">
        <f t="shared" si="31"/>
        <v>78</v>
      </c>
      <c r="C256" s="20">
        <f t="shared" si="31"/>
        <v>253</v>
      </c>
      <c r="E256" s="7">
        <v>4.6410256410256405</v>
      </c>
      <c r="F256" s="7">
        <v>9.2985347985347975</v>
      </c>
      <c r="G256" s="18" t="s">
        <v>39</v>
      </c>
      <c r="H256" s="18" t="s">
        <v>39</v>
      </c>
      <c r="I256" s="7">
        <v>13.608058608058606</v>
      </c>
      <c r="J256" s="7">
        <v>6.7307692307692299</v>
      </c>
      <c r="K256" s="7">
        <v>15.745421245421246</v>
      </c>
      <c r="L256" s="7">
        <v>2.2673992673992673</v>
      </c>
      <c r="M256" s="18" t="s">
        <v>39</v>
      </c>
      <c r="N256" s="7">
        <v>2.3754578754578755</v>
      </c>
      <c r="O256" s="7">
        <v>1.9505494505494503</v>
      </c>
      <c r="P256" s="7">
        <v>1.7014652014652014</v>
      </c>
      <c r="Q256" s="18" t="s">
        <v>39</v>
      </c>
      <c r="R256" s="7">
        <v>1.1556776556776556</v>
      </c>
      <c r="S256" s="7">
        <v>1.0201465201465199</v>
      </c>
      <c r="T256" s="18" t="s">
        <v>39</v>
      </c>
      <c r="U256" s="18" t="s">
        <v>39</v>
      </c>
      <c r="V256" s="18" t="s">
        <v>39</v>
      </c>
      <c r="W256" s="18" t="s">
        <v>39</v>
      </c>
      <c r="X256" s="18" t="s">
        <v>39</v>
      </c>
      <c r="Y256" s="18" t="s">
        <v>39</v>
      </c>
      <c r="Z256" s="18" t="s">
        <v>39</v>
      </c>
      <c r="AA256" s="18" t="s">
        <v>39</v>
      </c>
      <c r="AB256" s="18" t="s">
        <v>39</v>
      </c>
      <c r="AC256" s="18" t="s">
        <v>39</v>
      </c>
      <c r="AD256" s="18" t="s">
        <v>39</v>
      </c>
      <c r="AE256" s="18" t="s">
        <v>39</v>
      </c>
      <c r="AF256" s="18" t="s">
        <v>39</v>
      </c>
      <c r="AG256" s="18" t="s">
        <v>39</v>
      </c>
      <c r="AH256" s="18" t="s">
        <v>39</v>
      </c>
    </row>
    <row r="257" spans="2:34" x14ac:dyDescent="0.25">
      <c r="B257" s="20">
        <f t="shared" si="31"/>
        <v>79</v>
      </c>
      <c r="C257" s="20">
        <f t="shared" si="31"/>
        <v>254</v>
      </c>
      <c r="E257" s="7">
        <v>2.3030303030303032</v>
      </c>
      <c r="F257" s="7">
        <v>40.863636363636367</v>
      </c>
      <c r="G257" s="18" t="s">
        <v>39</v>
      </c>
      <c r="H257" s="18" t="s">
        <v>39</v>
      </c>
      <c r="I257" s="7">
        <v>16.045454545454547</v>
      </c>
      <c r="J257" s="7">
        <v>11.285714285714286</v>
      </c>
      <c r="K257" s="7">
        <v>10.028138528138527</v>
      </c>
      <c r="L257" s="7">
        <v>2.7554112554112558</v>
      </c>
      <c r="M257" s="18" t="s">
        <v>39</v>
      </c>
      <c r="N257" s="7">
        <v>2.385281385281385</v>
      </c>
      <c r="O257" s="7">
        <v>3.106060606060606</v>
      </c>
      <c r="P257" s="7">
        <v>1.5476190476190474</v>
      </c>
      <c r="Q257" s="18" t="s">
        <v>39</v>
      </c>
      <c r="R257" s="7">
        <v>1.5670995670995669</v>
      </c>
      <c r="S257" s="7">
        <v>1.0974025974025974</v>
      </c>
      <c r="T257" s="18" t="s">
        <v>39</v>
      </c>
      <c r="U257" s="18" t="s">
        <v>39</v>
      </c>
      <c r="V257" s="18" t="s">
        <v>39</v>
      </c>
      <c r="W257" s="18" t="s">
        <v>39</v>
      </c>
      <c r="X257" s="18" t="s">
        <v>39</v>
      </c>
      <c r="Y257" s="18" t="s">
        <v>39</v>
      </c>
      <c r="Z257" s="18" t="s">
        <v>39</v>
      </c>
      <c r="AA257" s="18" t="s">
        <v>39</v>
      </c>
      <c r="AB257" s="18" t="s">
        <v>39</v>
      </c>
      <c r="AC257" s="18" t="s">
        <v>39</v>
      </c>
      <c r="AD257" s="18" t="s">
        <v>39</v>
      </c>
      <c r="AE257" s="18" t="s">
        <v>39</v>
      </c>
      <c r="AF257" s="18" t="s">
        <v>39</v>
      </c>
      <c r="AG257" s="18" t="s">
        <v>39</v>
      </c>
      <c r="AH257" s="18" t="s">
        <v>39</v>
      </c>
    </row>
    <row r="258" spans="2:34" x14ac:dyDescent="0.25">
      <c r="B258" s="20">
        <f t="shared" si="31"/>
        <v>80</v>
      </c>
      <c r="C258" s="20">
        <f t="shared" si="31"/>
        <v>255</v>
      </c>
      <c r="E258" s="7">
        <v>0.95522388059701491</v>
      </c>
      <c r="F258" s="7">
        <v>11.397388059701491</v>
      </c>
      <c r="G258" s="18" t="s">
        <v>39</v>
      </c>
      <c r="H258" s="18" t="s">
        <v>39</v>
      </c>
      <c r="I258" s="7">
        <v>5.5093877551020407</v>
      </c>
      <c r="J258" s="7">
        <v>2.8414179104477615</v>
      </c>
      <c r="K258" s="7">
        <v>9.1982901923534008</v>
      </c>
      <c r="L258" s="7">
        <v>1.0644897959183672</v>
      </c>
      <c r="M258" s="18" t="s">
        <v>39</v>
      </c>
      <c r="N258" s="7">
        <v>2.0303965803847066</v>
      </c>
      <c r="O258" s="7">
        <v>0.94589552238805963</v>
      </c>
      <c r="P258" s="7">
        <v>0.90485074626865669</v>
      </c>
      <c r="Q258" s="18" t="s">
        <v>39</v>
      </c>
      <c r="R258" s="7">
        <v>0.94589552238805963</v>
      </c>
      <c r="S258" s="7">
        <v>0.81902985074626866</v>
      </c>
      <c r="T258" s="18" t="s">
        <v>39</v>
      </c>
      <c r="U258" s="18" t="s">
        <v>39</v>
      </c>
      <c r="V258" s="18" t="s">
        <v>39</v>
      </c>
      <c r="W258" s="18" t="s">
        <v>39</v>
      </c>
      <c r="X258" s="18" t="s">
        <v>39</v>
      </c>
      <c r="Y258" s="18" t="s">
        <v>39</v>
      </c>
      <c r="Z258" s="18" t="s">
        <v>39</v>
      </c>
      <c r="AA258" s="18" t="s">
        <v>39</v>
      </c>
      <c r="AB258" s="18" t="s">
        <v>39</v>
      </c>
      <c r="AC258" s="18" t="s">
        <v>39</v>
      </c>
      <c r="AD258" s="18" t="s">
        <v>39</v>
      </c>
      <c r="AE258" s="18" t="s">
        <v>39</v>
      </c>
      <c r="AF258" s="18" t="s">
        <v>39</v>
      </c>
      <c r="AG258" s="18" t="s">
        <v>39</v>
      </c>
      <c r="AH258" s="18" t="s">
        <v>39</v>
      </c>
    </row>
    <row r="259" spans="2:34" x14ac:dyDescent="0.25">
      <c r="B259" s="20">
        <f t="shared" si="31"/>
        <v>81</v>
      </c>
      <c r="C259" s="20">
        <f t="shared" si="31"/>
        <v>256</v>
      </c>
      <c r="E259" s="7">
        <v>2.6373134328358208</v>
      </c>
      <c r="F259" s="7">
        <v>12.785074626865669</v>
      </c>
      <c r="G259" s="18" t="s">
        <v>39</v>
      </c>
      <c r="H259" s="18" t="s">
        <v>39</v>
      </c>
      <c r="I259" s="7">
        <v>4.6310204081632653</v>
      </c>
      <c r="J259" s="7">
        <v>8.9402985074626855</v>
      </c>
      <c r="K259" s="18" t="s">
        <v>39</v>
      </c>
      <c r="L259" s="18" t="s">
        <v>39</v>
      </c>
      <c r="M259" s="18" t="s">
        <v>39</v>
      </c>
      <c r="N259" s="7">
        <v>1.9373070529565422</v>
      </c>
      <c r="O259" s="7">
        <v>1.3029850746268656</v>
      </c>
      <c r="P259" s="7">
        <v>3.72089552238806</v>
      </c>
      <c r="Q259" s="18" t="s">
        <v>39</v>
      </c>
      <c r="R259" s="7">
        <v>1.1805970149253731</v>
      </c>
      <c r="S259" s="7">
        <v>1.1686567164179105</v>
      </c>
      <c r="T259" s="18" t="s">
        <v>39</v>
      </c>
      <c r="U259" s="18" t="s">
        <v>39</v>
      </c>
      <c r="V259" s="18" t="s">
        <v>39</v>
      </c>
      <c r="W259" s="18" t="s">
        <v>39</v>
      </c>
      <c r="X259" s="18" t="s">
        <v>39</v>
      </c>
      <c r="Y259" s="18" t="s">
        <v>39</v>
      </c>
      <c r="Z259" s="18" t="s">
        <v>39</v>
      </c>
      <c r="AA259" s="18" t="s">
        <v>39</v>
      </c>
      <c r="AB259" s="18" t="s">
        <v>39</v>
      </c>
      <c r="AC259" s="18" t="s">
        <v>39</v>
      </c>
      <c r="AD259" s="18" t="s">
        <v>39</v>
      </c>
      <c r="AE259" s="18" t="s">
        <v>39</v>
      </c>
      <c r="AF259" s="18" t="s">
        <v>39</v>
      </c>
      <c r="AG259" s="18" t="s">
        <v>39</v>
      </c>
      <c r="AH259" s="18" t="s">
        <v>39</v>
      </c>
    </row>
    <row r="260" spans="2:34" x14ac:dyDescent="0.25">
      <c r="B260" s="20">
        <f t="shared" si="31"/>
        <v>82</v>
      </c>
      <c r="C260" s="20">
        <f t="shared" si="31"/>
        <v>257</v>
      </c>
      <c r="E260" s="7">
        <v>1.7571942446043165</v>
      </c>
      <c r="F260" s="7">
        <v>8.6708633093525176</v>
      </c>
      <c r="G260" s="18" t="s">
        <v>39</v>
      </c>
      <c r="H260" s="18" t="s">
        <v>39</v>
      </c>
      <c r="I260" s="7">
        <v>4.3861224489795907</v>
      </c>
      <c r="J260" s="7">
        <v>3.0485611510791362</v>
      </c>
      <c r="K260" s="7">
        <v>2.0926829268292684</v>
      </c>
      <c r="L260" s="7">
        <v>2.4292682926829272</v>
      </c>
      <c r="M260" s="18" t="s">
        <v>39</v>
      </c>
      <c r="N260" s="7">
        <v>2.9817145571123245</v>
      </c>
      <c r="O260" s="7">
        <v>1.7302158273381292</v>
      </c>
      <c r="P260" s="7">
        <v>7.3543165467625897</v>
      </c>
      <c r="Q260" s="18" t="s">
        <v>39</v>
      </c>
      <c r="R260" s="7">
        <v>1.3363309352517985</v>
      </c>
      <c r="S260" s="7">
        <v>1.2589928057553954</v>
      </c>
      <c r="T260" s="18" t="s">
        <v>39</v>
      </c>
      <c r="U260" s="18" t="s">
        <v>39</v>
      </c>
      <c r="V260" s="18" t="s">
        <v>39</v>
      </c>
      <c r="W260" s="18" t="s">
        <v>39</v>
      </c>
      <c r="X260" s="18" t="s">
        <v>39</v>
      </c>
      <c r="Y260" s="18" t="s">
        <v>39</v>
      </c>
      <c r="Z260" s="18" t="s">
        <v>39</v>
      </c>
      <c r="AA260" s="18" t="s">
        <v>39</v>
      </c>
      <c r="AB260" s="18" t="s">
        <v>39</v>
      </c>
      <c r="AC260" s="18" t="s">
        <v>39</v>
      </c>
      <c r="AD260" s="18" t="s">
        <v>39</v>
      </c>
      <c r="AE260" s="18" t="s">
        <v>39</v>
      </c>
      <c r="AF260" s="18" t="s">
        <v>39</v>
      </c>
      <c r="AG260" s="18" t="s">
        <v>39</v>
      </c>
      <c r="AH260" s="18" t="s">
        <v>39</v>
      </c>
    </row>
    <row r="261" spans="2:34" x14ac:dyDescent="0.25">
      <c r="B261" s="20">
        <f t="shared" si="31"/>
        <v>83</v>
      </c>
      <c r="C261" s="20">
        <f t="shared" si="31"/>
        <v>258</v>
      </c>
      <c r="E261" s="7">
        <v>1.5091575091575091</v>
      </c>
      <c r="F261" s="7">
        <v>7.0091575091575082</v>
      </c>
      <c r="G261" s="18" t="s">
        <v>39</v>
      </c>
      <c r="H261" s="18" t="s">
        <v>39</v>
      </c>
      <c r="I261" s="7">
        <v>5.1771428571428997</v>
      </c>
      <c r="J261" s="7">
        <v>1.9065934065934063</v>
      </c>
      <c r="K261" s="7">
        <v>0.87902439024390255</v>
      </c>
      <c r="L261" s="7">
        <v>1.6839024390243904</v>
      </c>
      <c r="M261" s="18" t="s">
        <v>39</v>
      </c>
      <c r="N261" s="7">
        <v>1.265257658513417</v>
      </c>
      <c r="O261" s="7">
        <v>1.3699633699633698</v>
      </c>
      <c r="P261" s="7">
        <v>1.7912087912087911</v>
      </c>
      <c r="Q261" s="18" t="s">
        <v>39</v>
      </c>
      <c r="R261" s="7">
        <v>1.5366300366300365</v>
      </c>
      <c r="S261" s="7">
        <v>0.83882783882783885</v>
      </c>
      <c r="T261" s="18" t="s">
        <v>39</v>
      </c>
      <c r="U261" s="18" t="s">
        <v>39</v>
      </c>
      <c r="V261" s="18" t="s">
        <v>39</v>
      </c>
      <c r="W261" s="18" t="s">
        <v>39</v>
      </c>
      <c r="X261" s="18" t="s">
        <v>39</v>
      </c>
      <c r="Y261" s="18" t="s">
        <v>39</v>
      </c>
      <c r="Z261" s="18" t="s">
        <v>39</v>
      </c>
      <c r="AA261" s="18" t="s">
        <v>39</v>
      </c>
      <c r="AB261" s="18" t="s">
        <v>39</v>
      </c>
      <c r="AC261" s="18" t="s">
        <v>39</v>
      </c>
      <c r="AD261" s="18" t="s">
        <v>39</v>
      </c>
      <c r="AE261" s="18" t="s">
        <v>39</v>
      </c>
      <c r="AF261" s="18" t="s">
        <v>39</v>
      </c>
      <c r="AG261" s="18" t="s">
        <v>39</v>
      </c>
      <c r="AH261" s="18" t="s">
        <v>39</v>
      </c>
    </row>
    <row r="262" spans="2:34" x14ac:dyDescent="0.25">
      <c r="B262" s="20">
        <f t="shared" ref="B262:C281" si="32">B261+1</f>
        <v>84</v>
      </c>
      <c r="C262" s="20">
        <f t="shared" si="32"/>
        <v>259</v>
      </c>
      <c r="E262" s="7">
        <v>1.4134199134199135</v>
      </c>
      <c r="F262" s="7">
        <v>1.6073376301437776</v>
      </c>
      <c r="G262" s="18" t="s">
        <v>39</v>
      </c>
      <c r="H262" s="18" t="s">
        <v>39</v>
      </c>
      <c r="I262" s="7">
        <v>1.0693877551020408</v>
      </c>
      <c r="J262" s="7">
        <v>2.7077922077922074</v>
      </c>
      <c r="K262" s="7">
        <v>0.89463414634146354</v>
      </c>
      <c r="L262" s="7">
        <v>5.7921951219511998</v>
      </c>
      <c r="M262" s="18" t="s">
        <v>39</v>
      </c>
      <c r="N262" s="7">
        <v>3.5521253858940867</v>
      </c>
      <c r="O262" s="7">
        <v>1.2099567099567097</v>
      </c>
      <c r="P262" s="7">
        <v>1.3160173160173159</v>
      </c>
      <c r="Q262" s="18" t="s">
        <v>39</v>
      </c>
      <c r="R262" s="7">
        <v>1.6168831168831168</v>
      </c>
      <c r="S262" s="7">
        <v>1.0432900432900432</v>
      </c>
      <c r="T262" s="18" t="s">
        <v>39</v>
      </c>
      <c r="U262" s="18" t="s">
        <v>39</v>
      </c>
      <c r="V262" s="18" t="s">
        <v>39</v>
      </c>
      <c r="W262" s="18" t="s">
        <v>39</v>
      </c>
      <c r="X262" s="18" t="s">
        <v>39</v>
      </c>
      <c r="Y262" s="18" t="s">
        <v>39</v>
      </c>
      <c r="Z262" s="18" t="s">
        <v>39</v>
      </c>
      <c r="AA262" s="18" t="s">
        <v>39</v>
      </c>
      <c r="AB262" s="18" t="s">
        <v>39</v>
      </c>
      <c r="AC262" s="18" t="s">
        <v>39</v>
      </c>
      <c r="AD262" s="18" t="s">
        <v>39</v>
      </c>
      <c r="AE262" s="18" t="s">
        <v>39</v>
      </c>
      <c r="AF262" s="18" t="s">
        <v>39</v>
      </c>
      <c r="AG262" s="18" t="s">
        <v>39</v>
      </c>
      <c r="AH262" s="18" t="s">
        <v>39</v>
      </c>
    </row>
    <row r="263" spans="2:34" x14ac:dyDescent="0.25">
      <c r="B263" s="20">
        <f t="shared" si="32"/>
        <v>85</v>
      </c>
      <c r="C263" s="20">
        <f t="shared" si="32"/>
        <v>260</v>
      </c>
      <c r="E263" s="7">
        <v>1.0957683741648105</v>
      </c>
      <c r="F263" s="7">
        <v>1.3772828507795101</v>
      </c>
      <c r="G263" s="18" t="s">
        <v>39</v>
      </c>
      <c r="H263" s="18" t="s">
        <v>39</v>
      </c>
      <c r="I263" s="7">
        <v>1.0369710467706015</v>
      </c>
      <c r="J263" s="7">
        <v>2.8017817371937639</v>
      </c>
      <c r="K263" s="7">
        <v>0.58697318007662824</v>
      </c>
      <c r="L263" s="7">
        <v>0.59923371647509571</v>
      </c>
      <c r="M263" s="18" t="s">
        <v>39</v>
      </c>
      <c r="N263" s="7">
        <v>1.8605363984674326</v>
      </c>
      <c r="O263" s="7">
        <v>3.7295019157088118</v>
      </c>
      <c r="P263" s="7">
        <v>0.58620689655172398</v>
      </c>
      <c r="Q263" s="18" t="s">
        <v>39</v>
      </c>
      <c r="R263" s="7">
        <v>0.57088122605363978</v>
      </c>
      <c r="S263" s="7">
        <v>1.3601532567049806</v>
      </c>
      <c r="T263" s="18" t="s">
        <v>39</v>
      </c>
      <c r="U263" s="18" t="s">
        <v>39</v>
      </c>
      <c r="V263" s="18" t="s">
        <v>39</v>
      </c>
      <c r="W263" s="18" t="s">
        <v>39</v>
      </c>
      <c r="X263" s="18" t="s">
        <v>39</v>
      </c>
      <c r="Y263" s="18" t="s">
        <v>39</v>
      </c>
      <c r="Z263" s="18" t="s">
        <v>39</v>
      </c>
      <c r="AA263" s="18" t="s">
        <v>39</v>
      </c>
      <c r="AB263" s="18" t="s">
        <v>39</v>
      </c>
      <c r="AC263" s="18" t="s">
        <v>39</v>
      </c>
      <c r="AD263" s="18" t="s">
        <v>39</v>
      </c>
      <c r="AE263" s="18" t="s">
        <v>39</v>
      </c>
      <c r="AF263" s="18" t="s">
        <v>39</v>
      </c>
      <c r="AG263" s="18" t="s">
        <v>39</v>
      </c>
      <c r="AH263" s="18" t="s">
        <v>39</v>
      </c>
    </row>
    <row r="264" spans="2:34" x14ac:dyDescent="0.25">
      <c r="B264" s="20">
        <f t="shared" si="32"/>
        <v>86</v>
      </c>
      <c r="C264" s="20">
        <f t="shared" si="32"/>
        <v>261</v>
      </c>
      <c r="E264" s="7">
        <v>4.7478448275862002</v>
      </c>
      <c r="F264" s="7">
        <v>4.2489177489177488</v>
      </c>
      <c r="G264" s="18" t="s">
        <v>39</v>
      </c>
      <c r="H264" s="18" t="s">
        <v>39</v>
      </c>
      <c r="I264" s="7">
        <v>2.148387096774194</v>
      </c>
      <c r="J264" s="7">
        <v>2.947245017584994</v>
      </c>
      <c r="K264" s="7">
        <v>2.4340101522842641</v>
      </c>
      <c r="L264" s="7">
        <v>1.7278048780487805</v>
      </c>
      <c r="M264" s="18" t="s">
        <v>39</v>
      </c>
      <c r="N264" s="7">
        <v>1.902161006886725</v>
      </c>
      <c r="O264" s="7">
        <v>1.350967741935484</v>
      </c>
      <c r="P264" s="7">
        <v>0.78172588832487311</v>
      </c>
      <c r="Q264" s="18" t="s">
        <v>39</v>
      </c>
      <c r="R264" s="7">
        <v>0.9656716417910447</v>
      </c>
      <c r="S264" s="7">
        <v>2.2611940298507465</v>
      </c>
      <c r="T264" s="18" t="s">
        <v>39</v>
      </c>
      <c r="U264" s="18" t="s">
        <v>39</v>
      </c>
      <c r="V264" s="18" t="s">
        <v>39</v>
      </c>
      <c r="W264" s="18" t="s">
        <v>39</v>
      </c>
      <c r="X264" s="18" t="s">
        <v>39</v>
      </c>
      <c r="Y264" s="18" t="s">
        <v>39</v>
      </c>
      <c r="Z264" s="18" t="s">
        <v>39</v>
      </c>
      <c r="AA264" s="18" t="s">
        <v>39</v>
      </c>
      <c r="AB264" s="18" t="s">
        <v>39</v>
      </c>
      <c r="AC264" s="18" t="s">
        <v>39</v>
      </c>
      <c r="AD264" s="18" t="s">
        <v>39</v>
      </c>
      <c r="AE264" s="18" t="s">
        <v>39</v>
      </c>
      <c r="AF264" s="18" t="s">
        <v>39</v>
      </c>
      <c r="AG264" s="18" t="s">
        <v>39</v>
      </c>
      <c r="AH264" s="18" t="s">
        <v>39</v>
      </c>
    </row>
    <row r="265" spans="2:34" x14ac:dyDescent="0.25">
      <c r="B265" s="20">
        <f t="shared" si="32"/>
        <v>87</v>
      </c>
      <c r="C265" s="20">
        <f t="shared" si="32"/>
        <v>262</v>
      </c>
      <c r="E265" s="7">
        <v>0.75628794449262793</v>
      </c>
      <c r="F265" s="7">
        <v>1.28419560595322</v>
      </c>
      <c r="G265" s="18" t="s">
        <v>39</v>
      </c>
      <c r="H265" s="18" t="s">
        <v>39</v>
      </c>
      <c r="I265" s="7">
        <v>1.9690322580645161</v>
      </c>
      <c r="J265" s="7">
        <v>2.6252442360296988</v>
      </c>
      <c r="K265" s="7">
        <v>3.3375634517766501</v>
      </c>
      <c r="L265" s="7">
        <v>2.3531707317073174</v>
      </c>
      <c r="M265" s="18" t="s">
        <v>39</v>
      </c>
      <c r="N265" s="7">
        <v>0.69484682973165512</v>
      </c>
      <c r="O265" s="7">
        <v>1.0864516129032258</v>
      </c>
      <c r="P265" s="7">
        <v>0.58121827411167515</v>
      </c>
      <c r="Q265" s="18" t="s">
        <v>39</v>
      </c>
      <c r="R265" s="7">
        <v>0.85071942446043158</v>
      </c>
      <c r="S265" s="7">
        <v>1.3776978417266186</v>
      </c>
      <c r="T265" s="18" t="s">
        <v>39</v>
      </c>
      <c r="U265" s="18" t="s">
        <v>39</v>
      </c>
      <c r="V265" s="18" t="s">
        <v>39</v>
      </c>
      <c r="W265" s="18" t="s">
        <v>39</v>
      </c>
      <c r="X265" s="18" t="s">
        <v>39</v>
      </c>
      <c r="Y265" s="18" t="s">
        <v>39</v>
      </c>
      <c r="Z265" s="18" t="s">
        <v>39</v>
      </c>
      <c r="AA265" s="18" t="s">
        <v>39</v>
      </c>
      <c r="AB265" s="18" t="s">
        <v>39</v>
      </c>
      <c r="AC265" s="18" t="s">
        <v>39</v>
      </c>
      <c r="AD265" s="18" t="s">
        <v>39</v>
      </c>
      <c r="AE265" s="18" t="s">
        <v>39</v>
      </c>
      <c r="AF265" s="18" t="s">
        <v>39</v>
      </c>
      <c r="AG265" s="18" t="s">
        <v>39</v>
      </c>
      <c r="AH265" s="18" t="s">
        <v>39</v>
      </c>
    </row>
    <row r="266" spans="2:34" x14ac:dyDescent="0.25">
      <c r="B266" s="20">
        <f t="shared" si="32"/>
        <v>88</v>
      </c>
      <c r="C266" s="20">
        <f t="shared" si="32"/>
        <v>263</v>
      </c>
      <c r="E266" s="7">
        <v>0.84762579730687448</v>
      </c>
      <c r="F266" s="7">
        <v>1.50177179305457</v>
      </c>
      <c r="G266" s="18" t="s">
        <v>39</v>
      </c>
      <c r="H266" s="18" t="s">
        <v>39</v>
      </c>
      <c r="I266" s="7">
        <v>6.072258064516129</v>
      </c>
      <c r="J266" s="7">
        <v>5.4052364204767489</v>
      </c>
      <c r="K266" s="7">
        <v>7.1049069373942473</v>
      </c>
      <c r="L266" s="7">
        <v>3.9170731707317081</v>
      </c>
      <c r="M266" s="18" t="s">
        <v>39</v>
      </c>
      <c r="N266" s="7">
        <v>2.8995488007599146</v>
      </c>
      <c r="O266" s="7">
        <v>2.979354838709678</v>
      </c>
      <c r="P266" s="7">
        <v>1.9661590524534687</v>
      </c>
      <c r="Q266" s="18" t="s">
        <v>39</v>
      </c>
      <c r="R266" s="7">
        <v>0.9432234432234432</v>
      </c>
      <c r="S266" s="7">
        <v>1.0347985347985347</v>
      </c>
      <c r="T266" s="18" t="s">
        <v>39</v>
      </c>
      <c r="U266" s="18" t="s">
        <v>39</v>
      </c>
      <c r="V266" s="18" t="s">
        <v>39</v>
      </c>
      <c r="W266" s="18" t="s">
        <v>39</v>
      </c>
      <c r="X266" s="18" t="s">
        <v>39</v>
      </c>
      <c r="Y266" s="18" t="s">
        <v>39</v>
      </c>
      <c r="Z266" s="18" t="s">
        <v>39</v>
      </c>
      <c r="AA266" s="18" t="s">
        <v>39</v>
      </c>
      <c r="AB266" s="18" t="s">
        <v>39</v>
      </c>
      <c r="AC266" s="18" t="s">
        <v>39</v>
      </c>
      <c r="AD266" s="18" t="s">
        <v>39</v>
      </c>
      <c r="AE266" s="18" t="s">
        <v>39</v>
      </c>
      <c r="AF266" s="18" t="s">
        <v>39</v>
      </c>
      <c r="AG266" s="18" t="s">
        <v>39</v>
      </c>
      <c r="AH266" s="18" t="s">
        <v>39</v>
      </c>
    </row>
    <row r="267" spans="2:34" x14ac:dyDescent="0.25">
      <c r="B267" s="20">
        <f t="shared" si="32"/>
        <v>89</v>
      </c>
      <c r="C267" s="20">
        <f t="shared" si="32"/>
        <v>264</v>
      </c>
      <c r="E267" s="7">
        <v>1.2941176470588236</v>
      </c>
      <c r="F267" s="7">
        <v>1.4511278195488699</v>
      </c>
      <c r="G267" s="18" t="s">
        <v>39</v>
      </c>
      <c r="H267" s="18" t="s">
        <v>39</v>
      </c>
      <c r="I267" s="7">
        <v>2.2916129032258068</v>
      </c>
      <c r="J267" s="7">
        <v>2.6377491207502928</v>
      </c>
      <c r="K267" s="7">
        <v>2.451776649746193</v>
      </c>
      <c r="L267" s="7">
        <v>1.6029268292682926</v>
      </c>
      <c r="M267" s="18" t="s">
        <v>39</v>
      </c>
      <c r="N267" s="7">
        <v>2.4692472096889095</v>
      </c>
      <c r="O267" s="7">
        <v>1.9806451612903231</v>
      </c>
      <c r="P267" s="7">
        <v>2.6049069373942468</v>
      </c>
      <c r="Q267" s="18" t="s">
        <v>39</v>
      </c>
      <c r="R267" s="7">
        <v>1.0043290043290043</v>
      </c>
      <c r="S267" s="7">
        <v>1.5887445887445886</v>
      </c>
      <c r="T267" s="18" t="s">
        <v>39</v>
      </c>
      <c r="U267" s="18" t="s">
        <v>39</v>
      </c>
      <c r="V267" s="18" t="s">
        <v>39</v>
      </c>
      <c r="W267" s="18" t="s">
        <v>39</v>
      </c>
      <c r="X267" s="18" t="s">
        <v>39</v>
      </c>
      <c r="Y267" s="18" t="s">
        <v>39</v>
      </c>
      <c r="Z267" s="18" t="s">
        <v>39</v>
      </c>
      <c r="AA267" s="18" t="s">
        <v>39</v>
      </c>
      <c r="AB267" s="18" t="s">
        <v>39</v>
      </c>
      <c r="AC267" s="18" t="s">
        <v>39</v>
      </c>
      <c r="AD267" s="18" t="s">
        <v>39</v>
      </c>
      <c r="AE267" s="18" t="s">
        <v>39</v>
      </c>
      <c r="AF267" s="18" t="s">
        <v>39</v>
      </c>
      <c r="AG267" s="18" t="s">
        <v>39</v>
      </c>
      <c r="AH267" s="18" t="s">
        <v>39</v>
      </c>
    </row>
    <row r="268" spans="2:34" x14ac:dyDescent="0.25">
      <c r="B268" s="20">
        <f t="shared" si="32"/>
        <v>90</v>
      </c>
      <c r="C268" s="20">
        <f t="shared" si="32"/>
        <v>265</v>
      </c>
      <c r="E268" s="7">
        <v>2.2415094339622601</v>
      </c>
      <c r="F268" s="7">
        <v>6.9025157232704411</v>
      </c>
      <c r="G268" s="18" t="s">
        <v>39</v>
      </c>
      <c r="H268" s="18" t="s">
        <v>39</v>
      </c>
      <c r="I268" s="7">
        <v>13.062893081761006</v>
      </c>
      <c r="J268" s="7">
        <v>8.2861635220125773</v>
      </c>
      <c r="K268" s="7">
        <v>5.0849056603773581</v>
      </c>
      <c r="L268" s="7">
        <v>3.0628930817610063</v>
      </c>
      <c r="M268" s="18" t="s">
        <v>39</v>
      </c>
      <c r="N268" s="7">
        <v>2.5408805031446544</v>
      </c>
      <c r="O268" s="7">
        <v>1.6761006289308176</v>
      </c>
      <c r="P268" s="7">
        <v>1.5471698113207546</v>
      </c>
      <c r="Q268" s="18" t="s">
        <v>39</v>
      </c>
      <c r="R268" s="7">
        <v>1.3616352201257862</v>
      </c>
      <c r="S268" s="7">
        <v>1.550314465408805</v>
      </c>
      <c r="T268" s="18" t="s">
        <v>39</v>
      </c>
      <c r="U268" s="18" t="s">
        <v>39</v>
      </c>
      <c r="V268" s="18" t="s">
        <v>39</v>
      </c>
      <c r="W268" s="18" t="s">
        <v>39</v>
      </c>
      <c r="X268" s="18" t="s">
        <v>39</v>
      </c>
      <c r="Y268" s="18" t="s">
        <v>39</v>
      </c>
      <c r="Z268" s="18" t="s">
        <v>39</v>
      </c>
      <c r="AA268" s="18" t="s">
        <v>39</v>
      </c>
      <c r="AB268" s="18" t="s">
        <v>39</v>
      </c>
      <c r="AC268" s="18" t="s">
        <v>39</v>
      </c>
      <c r="AD268" s="18" t="s">
        <v>39</v>
      </c>
      <c r="AE268" s="18" t="s">
        <v>39</v>
      </c>
      <c r="AF268" s="18" t="s">
        <v>39</v>
      </c>
      <c r="AG268" s="18" t="s">
        <v>39</v>
      </c>
      <c r="AH268" s="18" t="s">
        <v>39</v>
      </c>
    </row>
    <row r="269" spans="2:34" x14ac:dyDescent="0.25">
      <c r="B269" s="20">
        <f t="shared" si="32"/>
        <v>91</v>
      </c>
      <c r="C269" s="20">
        <f t="shared" si="32"/>
        <v>266</v>
      </c>
      <c r="E269" s="7">
        <v>1.2097902097902098</v>
      </c>
      <c r="F269" s="7">
        <v>27.653846153846157</v>
      </c>
      <c r="G269" s="18" t="s">
        <v>39</v>
      </c>
      <c r="H269" s="18" t="s">
        <v>39</v>
      </c>
      <c r="I269" s="7">
        <v>10.786713286713287</v>
      </c>
      <c r="J269" s="7">
        <v>6.0664335664335667</v>
      </c>
      <c r="K269" s="7">
        <v>8.5769230769230784</v>
      </c>
      <c r="L269" s="7">
        <v>1.6573426573426573</v>
      </c>
      <c r="M269" s="18" t="s">
        <v>39</v>
      </c>
      <c r="N269" s="7">
        <v>15.230769230769232</v>
      </c>
      <c r="O269" s="7">
        <v>2.8391608391608396</v>
      </c>
      <c r="P269" s="7">
        <v>1.9195804195804198</v>
      </c>
      <c r="Q269" s="18" t="s">
        <v>39</v>
      </c>
      <c r="R269" s="7">
        <v>1.5489510489510492</v>
      </c>
      <c r="S269" s="7">
        <v>1.1783216783216783</v>
      </c>
      <c r="T269" s="18" t="s">
        <v>39</v>
      </c>
      <c r="U269" s="18" t="s">
        <v>39</v>
      </c>
      <c r="V269" s="18" t="s">
        <v>39</v>
      </c>
      <c r="W269" s="18" t="s">
        <v>39</v>
      </c>
      <c r="X269" s="18" t="s">
        <v>39</v>
      </c>
      <c r="Y269" s="18" t="s">
        <v>39</v>
      </c>
      <c r="Z269" s="18" t="s">
        <v>39</v>
      </c>
      <c r="AA269" s="18" t="s">
        <v>39</v>
      </c>
      <c r="AB269" s="18" t="s">
        <v>39</v>
      </c>
      <c r="AC269" s="18" t="s">
        <v>39</v>
      </c>
      <c r="AD269" s="18" t="s">
        <v>39</v>
      </c>
      <c r="AE269" s="18" t="s">
        <v>39</v>
      </c>
      <c r="AF269" s="18" t="s">
        <v>39</v>
      </c>
      <c r="AG269" s="18" t="s">
        <v>39</v>
      </c>
      <c r="AH269" s="18" t="s">
        <v>39</v>
      </c>
    </row>
    <row r="270" spans="2:34" x14ac:dyDescent="0.25">
      <c r="B270" s="20">
        <f t="shared" si="32"/>
        <v>92</v>
      </c>
      <c r="C270" s="20">
        <f t="shared" si="32"/>
        <v>267</v>
      </c>
      <c r="E270" s="7">
        <v>1.2801047120418847</v>
      </c>
      <c r="F270" s="7">
        <v>1.48723404255319</v>
      </c>
      <c r="G270" s="18" t="s">
        <v>39</v>
      </c>
      <c r="H270" s="18" t="s">
        <v>39</v>
      </c>
      <c r="I270" s="7">
        <v>2.989528795811518</v>
      </c>
      <c r="J270" s="7">
        <v>4.2277486910994764</v>
      </c>
      <c r="K270" s="7">
        <v>5.2434554973821994</v>
      </c>
      <c r="L270" s="7">
        <v>1.6884816753926701</v>
      </c>
      <c r="M270" s="18" t="s">
        <v>39</v>
      </c>
      <c r="N270" s="7">
        <v>2.5497382198952878</v>
      </c>
      <c r="O270" s="7">
        <v>1.9267015706806283</v>
      </c>
      <c r="P270" s="7">
        <v>1.4816753926701571</v>
      </c>
      <c r="Q270" s="18" t="s">
        <v>39</v>
      </c>
      <c r="R270" s="7">
        <v>1.1335078534031413</v>
      </c>
      <c r="S270" s="7">
        <v>1.1780104712041886</v>
      </c>
      <c r="T270" s="18" t="s">
        <v>39</v>
      </c>
      <c r="U270" s="18" t="s">
        <v>39</v>
      </c>
      <c r="V270" s="18" t="s">
        <v>39</v>
      </c>
      <c r="W270" s="18" t="s">
        <v>39</v>
      </c>
      <c r="X270" s="18" t="s">
        <v>39</v>
      </c>
      <c r="Y270" s="18" t="s">
        <v>39</v>
      </c>
      <c r="Z270" s="18" t="s">
        <v>39</v>
      </c>
      <c r="AA270" s="18" t="s">
        <v>39</v>
      </c>
      <c r="AB270" s="18" t="s">
        <v>39</v>
      </c>
      <c r="AC270" s="18" t="s">
        <v>39</v>
      </c>
      <c r="AD270" s="18" t="s">
        <v>39</v>
      </c>
      <c r="AE270" s="18" t="s">
        <v>39</v>
      </c>
      <c r="AF270" s="18" t="s">
        <v>39</v>
      </c>
      <c r="AG270" s="18" t="s">
        <v>39</v>
      </c>
      <c r="AH270" s="18" t="s">
        <v>39</v>
      </c>
    </row>
    <row r="271" spans="2:34" x14ac:dyDescent="0.25">
      <c r="B271" s="20">
        <f t="shared" si="32"/>
        <v>93</v>
      </c>
      <c r="C271" s="20">
        <f t="shared" si="32"/>
        <v>268</v>
      </c>
      <c r="E271" s="7">
        <v>1.0936170212765959</v>
      </c>
      <c r="F271" s="7">
        <v>3.5808510638297877</v>
      </c>
      <c r="G271" s="18" t="s">
        <v>39</v>
      </c>
      <c r="H271" s="18" t="s">
        <v>39</v>
      </c>
      <c r="I271" s="7">
        <v>8.3680851063829795</v>
      </c>
      <c r="J271" s="7">
        <v>5.1787234042553196</v>
      </c>
      <c r="K271" s="7">
        <v>3.8425531914893618</v>
      </c>
      <c r="L271" s="7">
        <v>1.704255319148936</v>
      </c>
      <c r="M271" s="18" t="s">
        <v>39</v>
      </c>
      <c r="N271" s="7">
        <v>2.0191489361702128</v>
      </c>
      <c r="O271" s="7">
        <v>3.0148936170212766</v>
      </c>
      <c r="P271" s="7">
        <v>1.2127659574468088</v>
      </c>
      <c r="Q271" s="18" t="s">
        <v>39</v>
      </c>
      <c r="R271" s="7">
        <v>0.96382978723404267</v>
      </c>
      <c r="S271" s="7">
        <v>1.2893617021276595</v>
      </c>
      <c r="T271" s="18" t="s">
        <v>39</v>
      </c>
      <c r="U271" s="18" t="s">
        <v>39</v>
      </c>
      <c r="V271" s="18" t="s">
        <v>39</v>
      </c>
      <c r="W271" s="18" t="s">
        <v>39</v>
      </c>
      <c r="X271" s="18" t="s">
        <v>39</v>
      </c>
      <c r="Y271" s="18" t="s">
        <v>39</v>
      </c>
      <c r="Z271" s="18" t="s">
        <v>39</v>
      </c>
      <c r="AA271" s="18" t="s">
        <v>39</v>
      </c>
      <c r="AB271" s="18" t="s">
        <v>39</v>
      </c>
      <c r="AC271" s="18" t="s">
        <v>39</v>
      </c>
      <c r="AD271" s="18" t="s">
        <v>39</v>
      </c>
      <c r="AE271" s="18" t="s">
        <v>39</v>
      </c>
      <c r="AF271" s="18" t="s">
        <v>39</v>
      </c>
      <c r="AG271" s="18" t="s">
        <v>39</v>
      </c>
      <c r="AH271" s="18" t="s">
        <v>39</v>
      </c>
    </row>
    <row r="272" spans="2:34" x14ac:dyDescent="0.25">
      <c r="B272" s="20">
        <f t="shared" si="32"/>
        <v>94</v>
      </c>
      <c r="C272" s="20">
        <f t="shared" si="32"/>
        <v>269</v>
      </c>
      <c r="E272" s="7">
        <v>1.2629107981220657</v>
      </c>
      <c r="F272" s="7">
        <v>0.170713422230132</v>
      </c>
      <c r="G272" s="18" t="s">
        <v>39</v>
      </c>
      <c r="H272" s="18" t="s">
        <v>39</v>
      </c>
      <c r="I272" s="7">
        <v>1.776995305164319</v>
      </c>
      <c r="J272" s="7">
        <v>4.075117370892019</v>
      </c>
      <c r="K272" s="7">
        <v>5.9107981220657271</v>
      </c>
      <c r="L272" s="7">
        <v>1.2981220657276995</v>
      </c>
      <c r="M272" s="18" t="s">
        <v>39</v>
      </c>
      <c r="N272" s="7">
        <v>1.3262910798122065</v>
      </c>
      <c r="O272" s="7">
        <v>1.3732394366197183</v>
      </c>
      <c r="P272" s="7">
        <v>1.1619718309859155</v>
      </c>
      <c r="Q272" s="18" t="s">
        <v>39</v>
      </c>
      <c r="R272" s="7">
        <v>1.211267605633803</v>
      </c>
      <c r="S272" s="7">
        <v>1.0586854460093897</v>
      </c>
      <c r="T272" s="18" t="s">
        <v>39</v>
      </c>
      <c r="U272" s="18" t="s">
        <v>39</v>
      </c>
      <c r="V272" s="18" t="s">
        <v>39</v>
      </c>
      <c r="W272" s="18" t="s">
        <v>39</v>
      </c>
      <c r="X272" s="18" t="s">
        <v>39</v>
      </c>
      <c r="Y272" s="18" t="s">
        <v>39</v>
      </c>
      <c r="Z272" s="18" t="s">
        <v>39</v>
      </c>
      <c r="AA272" s="18" t="s">
        <v>39</v>
      </c>
      <c r="AB272" s="18" t="s">
        <v>39</v>
      </c>
      <c r="AC272" s="18" t="s">
        <v>39</v>
      </c>
      <c r="AD272" s="18" t="s">
        <v>39</v>
      </c>
      <c r="AE272" s="18" t="s">
        <v>39</v>
      </c>
      <c r="AF272" s="18" t="s">
        <v>39</v>
      </c>
      <c r="AG272" s="18" t="s">
        <v>39</v>
      </c>
      <c r="AH272" s="18" t="s">
        <v>39</v>
      </c>
    </row>
    <row r="273" spans="2:34" x14ac:dyDescent="0.25">
      <c r="B273" s="20">
        <f t="shared" si="32"/>
        <v>95</v>
      </c>
      <c r="C273" s="20">
        <f t="shared" si="32"/>
        <v>270</v>
      </c>
      <c r="E273" s="7">
        <v>14.3035833518807</v>
      </c>
      <c r="F273" s="7">
        <v>1.308176100628931</v>
      </c>
      <c r="G273" s="18" t="s">
        <v>39</v>
      </c>
      <c r="H273" s="18" t="s">
        <v>39</v>
      </c>
      <c r="I273" s="7">
        <v>7.1858638743455501</v>
      </c>
      <c r="J273" s="7">
        <v>8.335078534031414</v>
      </c>
      <c r="K273" s="7">
        <v>1.8120267260579066</v>
      </c>
      <c r="L273" s="7">
        <v>3.3805031446540879</v>
      </c>
      <c r="M273" s="18" t="s">
        <v>39</v>
      </c>
      <c r="N273" s="7">
        <v>1.1150234741784038</v>
      </c>
      <c r="O273" s="18" t="s">
        <v>39</v>
      </c>
      <c r="P273" s="7">
        <v>6.915094339622641</v>
      </c>
      <c r="Q273" s="18" t="s">
        <v>39</v>
      </c>
      <c r="R273" s="7">
        <v>1.4591194968553458</v>
      </c>
      <c r="S273" s="7">
        <v>2.550314465408805</v>
      </c>
      <c r="T273" s="18" t="s">
        <v>39</v>
      </c>
      <c r="U273" s="18" t="s">
        <v>39</v>
      </c>
      <c r="V273" s="18" t="s">
        <v>39</v>
      </c>
      <c r="W273" s="18" t="s">
        <v>39</v>
      </c>
      <c r="X273" s="18" t="s">
        <v>39</v>
      </c>
      <c r="Y273" s="18" t="s">
        <v>39</v>
      </c>
      <c r="Z273" s="18" t="s">
        <v>39</v>
      </c>
      <c r="AA273" s="18" t="s">
        <v>39</v>
      </c>
      <c r="AB273" s="18" t="s">
        <v>39</v>
      </c>
      <c r="AC273" s="18" t="s">
        <v>39</v>
      </c>
      <c r="AD273" s="18" t="s">
        <v>39</v>
      </c>
      <c r="AE273" s="18" t="s">
        <v>39</v>
      </c>
      <c r="AF273" s="18" t="s">
        <v>39</v>
      </c>
      <c r="AG273" s="18" t="s">
        <v>39</v>
      </c>
      <c r="AH273" s="18" t="s">
        <v>39</v>
      </c>
    </row>
    <row r="274" spans="2:34" x14ac:dyDescent="0.25">
      <c r="B274" s="20">
        <f t="shared" si="32"/>
        <v>96</v>
      </c>
      <c r="C274" s="20">
        <f t="shared" si="32"/>
        <v>271</v>
      </c>
      <c r="E274" s="7">
        <v>2.6605603448275801</v>
      </c>
      <c r="F274" s="7">
        <v>1.9160839160839165</v>
      </c>
      <c r="G274" s="18" t="s">
        <v>39</v>
      </c>
      <c r="H274" s="18" t="s">
        <v>39</v>
      </c>
      <c r="I274" s="7">
        <v>6.0744680851063837</v>
      </c>
      <c r="J274" s="7">
        <v>6.6340425531914908</v>
      </c>
      <c r="K274" s="7">
        <v>0.96628352490421454</v>
      </c>
      <c r="L274" s="7">
        <v>1.9440559440559444</v>
      </c>
      <c r="M274" s="18" t="s">
        <v>39</v>
      </c>
      <c r="N274" s="7">
        <v>0.81455938697317998</v>
      </c>
      <c r="O274" s="7">
        <v>0.98084291187739436</v>
      </c>
      <c r="P274" s="7">
        <v>0.93404255319148943</v>
      </c>
      <c r="Q274" s="18" t="s">
        <v>39</v>
      </c>
      <c r="R274" s="7">
        <v>1.4825174825174827</v>
      </c>
      <c r="S274" s="7">
        <v>1.1538461538461537</v>
      </c>
      <c r="T274" s="18" t="s">
        <v>39</v>
      </c>
      <c r="U274" s="18" t="s">
        <v>39</v>
      </c>
      <c r="V274" s="18" t="s">
        <v>39</v>
      </c>
      <c r="W274" s="18" t="s">
        <v>39</v>
      </c>
      <c r="X274" s="18" t="s">
        <v>39</v>
      </c>
      <c r="Y274" s="18" t="s">
        <v>39</v>
      </c>
      <c r="Z274" s="18" t="s">
        <v>39</v>
      </c>
      <c r="AA274" s="18" t="s">
        <v>39</v>
      </c>
      <c r="AB274" s="18" t="s">
        <v>39</v>
      </c>
      <c r="AC274" s="18" t="s">
        <v>39</v>
      </c>
      <c r="AD274" s="18" t="s">
        <v>39</v>
      </c>
      <c r="AE274" s="18" t="s">
        <v>39</v>
      </c>
      <c r="AF274" s="18" t="s">
        <v>39</v>
      </c>
      <c r="AG274" s="18" t="s">
        <v>39</v>
      </c>
      <c r="AH274" s="18" t="s">
        <v>39</v>
      </c>
    </row>
    <row r="275" spans="2:34" x14ac:dyDescent="0.25">
      <c r="B275" s="20">
        <f t="shared" si="32"/>
        <v>97</v>
      </c>
      <c r="C275" s="20">
        <f t="shared" si="32"/>
        <v>272</v>
      </c>
      <c r="E275" s="7">
        <v>2.8647561588738002</v>
      </c>
      <c r="F275" s="7">
        <v>2.8335847159376573</v>
      </c>
      <c r="G275" s="18" t="s">
        <v>39</v>
      </c>
      <c r="H275" s="18" t="s">
        <v>39</v>
      </c>
      <c r="I275" s="7">
        <v>7.5907491201608845</v>
      </c>
      <c r="J275" s="7">
        <v>3.4771241830065365</v>
      </c>
      <c r="K275" s="7">
        <v>1.3350079926923957</v>
      </c>
      <c r="L275" s="7">
        <v>1.7225130890052356</v>
      </c>
      <c r="M275" s="18" t="s">
        <v>39</v>
      </c>
      <c r="N275" s="7">
        <v>0.8202786024206441</v>
      </c>
      <c r="O275" s="7">
        <v>0.78191367892212849</v>
      </c>
      <c r="P275" s="7">
        <v>1.1338028169014085</v>
      </c>
      <c r="Q275" s="18" t="s">
        <v>39</v>
      </c>
      <c r="R275" s="7">
        <v>1.4109947643979057</v>
      </c>
      <c r="S275" s="7">
        <v>1.0539906103286385</v>
      </c>
      <c r="T275" s="18" t="s">
        <v>39</v>
      </c>
      <c r="U275" s="18" t="s">
        <v>39</v>
      </c>
      <c r="V275" s="18" t="s">
        <v>39</v>
      </c>
      <c r="W275" s="18" t="s">
        <v>39</v>
      </c>
      <c r="X275" s="18" t="s">
        <v>39</v>
      </c>
      <c r="Y275" s="18" t="s">
        <v>39</v>
      </c>
      <c r="Z275" s="18" t="s">
        <v>39</v>
      </c>
      <c r="AA275" s="18" t="s">
        <v>39</v>
      </c>
      <c r="AB275" s="18" t="s">
        <v>39</v>
      </c>
      <c r="AC275" s="18" t="s">
        <v>39</v>
      </c>
      <c r="AD275" s="18" t="s">
        <v>39</v>
      </c>
      <c r="AE275" s="18" t="s">
        <v>39</v>
      </c>
      <c r="AF275" s="18" t="s">
        <v>39</v>
      </c>
      <c r="AG275" s="18" t="s">
        <v>39</v>
      </c>
      <c r="AH275" s="18" t="s">
        <v>39</v>
      </c>
    </row>
    <row r="276" spans="2:34" x14ac:dyDescent="0.25">
      <c r="B276" s="20">
        <f t="shared" si="32"/>
        <v>98</v>
      </c>
      <c r="C276" s="20">
        <f t="shared" si="32"/>
        <v>273</v>
      </c>
      <c r="E276" s="7">
        <v>0.53559171925163285</v>
      </c>
      <c r="F276" s="7">
        <v>0.40326211299309939</v>
      </c>
      <c r="G276" s="18" t="s">
        <v>39</v>
      </c>
      <c r="H276" s="18" t="s">
        <v>39</v>
      </c>
      <c r="I276" s="7">
        <v>1.1970183401601535</v>
      </c>
      <c r="J276" s="7">
        <v>0.83331488246798779</v>
      </c>
      <c r="K276" s="7">
        <v>1.7111528822055138</v>
      </c>
      <c r="L276" s="7">
        <v>2.7593984962406015</v>
      </c>
      <c r="M276" s="18" t="s">
        <v>39</v>
      </c>
      <c r="N276" s="7">
        <v>2.8853383458646622</v>
      </c>
      <c r="O276" s="7">
        <v>1.6315789473684212</v>
      </c>
      <c r="P276" s="7">
        <v>0.98182957393483727</v>
      </c>
      <c r="Q276" s="18" t="s">
        <v>39</v>
      </c>
      <c r="R276" s="7">
        <v>1.1829787234042555</v>
      </c>
      <c r="S276" s="7">
        <v>1.370212765957447</v>
      </c>
      <c r="T276" s="18" t="s">
        <v>39</v>
      </c>
      <c r="U276" s="18" t="s">
        <v>39</v>
      </c>
      <c r="V276" s="18" t="s">
        <v>39</v>
      </c>
      <c r="W276" s="18" t="s">
        <v>39</v>
      </c>
      <c r="X276" s="18" t="s">
        <v>39</v>
      </c>
      <c r="Y276" s="18" t="s">
        <v>39</v>
      </c>
      <c r="Z276" s="18" t="s">
        <v>39</v>
      </c>
      <c r="AA276" s="18" t="s">
        <v>39</v>
      </c>
      <c r="AB276" s="18" t="s">
        <v>39</v>
      </c>
      <c r="AC276" s="18" t="s">
        <v>39</v>
      </c>
      <c r="AD276" s="18" t="s">
        <v>39</v>
      </c>
      <c r="AE276" s="18" t="s">
        <v>39</v>
      </c>
      <c r="AF276" s="18" t="s">
        <v>39</v>
      </c>
      <c r="AG276" s="18" t="s">
        <v>39</v>
      </c>
      <c r="AH276" s="18" t="s">
        <v>39</v>
      </c>
    </row>
    <row r="277" spans="2:34" x14ac:dyDescent="0.25">
      <c r="B277" s="20">
        <f t="shared" si="32"/>
        <v>99</v>
      </c>
      <c r="C277" s="20">
        <f t="shared" si="32"/>
        <v>274</v>
      </c>
      <c r="E277" s="7">
        <v>0.93802677243430821</v>
      </c>
      <c r="F277" s="7">
        <v>0.85814771395076184</v>
      </c>
      <c r="G277" s="18" t="s">
        <v>39</v>
      </c>
      <c r="H277" s="18" t="s">
        <v>39</v>
      </c>
      <c r="I277" s="7">
        <v>5.5280118988596918</v>
      </c>
      <c r="J277" s="7">
        <v>6.9132374814080304</v>
      </c>
      <c r="K277" s="7">
        <v>1.056641604010025</v>
      </c>
      <c r="L277" s="7">
        <v>2.789974937343358</v>
      </c>
      <c r="M277" s="18" t="s">
        <v>39</v>
      </c>
      <c r="N277" s="7">
        <v>1.3684210526315788</v>
      </c>
      <c r="O277" s="7">
        <v>1.0726817042606516</v>
      </c>
      <c r="P277" s="7">
        <v>1.0807017543859647</v>
      </c>
      <c r="Q277" s="18" t="s">
        <v>39</v>
      </c>
      <c r="R277" s="7">
        <v>1.1525821596244132</v>
      </c>
      <c r="S277" s="7">
        <v>0.99530516431924887</v>
      </c>
      <c r="T277" s="18" t="s">
        <v>39</v>
      </c>
      <c r="U277" s="18" t="s">
        <v>39</v>
      </c>
      <c r="V277" s="18" t="s">
        <v>39</v>
      </c>
      <c r="W277" s="18" t="s">
        <v>39</v>
      </c>
      <c r="X277" s="18" t="s">
        <v>39</v>
      </c>
      <c r="Y277" s="18" t="s">
        <v>39</v>
      </c>
      <c r="Z277" s="18" t="s">
        <v>39</v>
      </c>
      <c r="AA277" s="18" t="s">
        <v>39</v>
      </c>
      <c r="AB277" s="18" t="s">
        <v>39</v>
      </c>
      <c r="AC277" s="18" t="s">
        <v>39</v>
      </c>
      <c r="AD277" s="18" t="s">
        <v>39</v>
      </c>
      <c r="AE277" s="18" t="s">
        <v>39</v>
      </c>
      <c r="AF277" s="18" t="s">
        <v>39</v>
      </c>
      <c r="AG277" s="18" t="s">
        <v>39</v>
      </c>
      <c r="AH277" s="18" t="s">
        <v>39</v>
      </c>
    </row>
    <row r="278" spans="2:34" x14ac:dyDescent="0.25">
      <c r="B278" s="20">
        <f t="shared" si="32"/>
        <v>100</v>
      </c>
      <c r="C278" s="20">
        <f t="shared" si="32"/>
        <v>275</v>
      </c>
      <c r="E278" s="7">
        <v>22.791742122419414</v>
      </c>
      <c r="F278" s="7">
        <v>23.603766751177108</v>
      </c>
      <c r="G278" s="18" t="s">
        <v>39</v>
      </c>
      <c r="H278" s="18" t="s">
        <v>39</v>
      </c>
      <c r="I278" s="7">
        <v>11.179245283018867</v>
      </c>
      <c r="J278" s="7">
        <v>11.588050314465407</v>
      </c>
      <c r="K278" s="7">
        <v>1.1641490433031216</v>
      </c>
      <c r="L278" s="7">
        <v>2.0654582074521652</v>
      </c>
      <c r="M278" s="18" t="s">
        <v>39</v>
      </c>
      <c r="N278" s="7">
        <v>1.9446122860020139</v>
      </c>
      <c r="O278" s="7">
        <v>1.226586102719033</v>
      </c>
      <c r="P278" s="7">
        <v>0.89425981873111771</v>
      </c>
      <c r="Q278" s="18" t="s">
        <v>39</v>
      </c>
      <c r="R278" s="7">
        <v>1.308176100628931</v>
      </c>
      <c r="S278" s="7">
        <v>1.2587412587412588</v>
      </c>
      <c r="T278" s="18" t="s">
        <v>39</v>
      </c>
      <c r="U278" s="18" t="s">
        <v>39</v>
      </c>
      <c r="V278" s="18" t="s">
        <v>39</v>
      </c>
      <c r="W278" s="18" t="s">
        <v>39</v>
      </c>
      <c r="X278" s="18" t="s">
        <v>39</v>
      </c>
      <c r="Y278" s="18" t="s">
        <v>39</v>
      </c>
      <c r="Z278" s="18" t="s">
        <v>39</v>
      </c>
      <c r="AA278" s="18" t="s">
        <v>39</v>
      </c>
      <c r="AB278" s="18" t="s">
        <v>39</v>
      </c>
      <c r="AC278" s="18" t="s">
        <v>39</v>
      </c>
      <c r="AD278" s="18" t="s">
        <v>39</v>
      </c>
      <c r="AE278" s="18" t="s">
        <v>39</v>
      </c>
      <c r="AF278" s="18" t="s">
        <v>39</v>
      </c>
      <c r="AG278" s="18" t="s">
        <v>39</v>
      </c>
      <c r="AH278" s="18" t="s">
        <v>39</v>
      </c>
    </row>
    <row r="279" spans="2:34" x14ac:dyDescent="0.25">
      <c r="B279" s="20">
        <f t="shared" si="32"/>
        <v>101</v>
      </c>
      <c r="C279" s="20">
        <f t="shared" si="32"/>
        <v>276</v>
      </c>
      <c r="E279" s="7">
        <v>0.67731829573934843</v>
      </c>
      <c r="F279" s="7">
        <v>0.66197733489644384</v>
      </c>
      <c r="G279" s="18" t="s">
        <v>39</v>
      </c>
      <c r="H279" s="18" t="s">
        <v>39</v>
      </c>
      <c r="I279" s="7">
        <v>4.0524475524475525</v>
      </c>
      <c r="J279" s="7">
        <v>4.4440559440559442</v>
      </c>
      <c r="K279" s="7">
        <v>0.94168779427743565</v>
      </c>
      <c r="L279" s="7">
        <v>1.1611734878667148</v>
      </c>
      <c r="M279" s="18" t="s">
        <v>39</v>
      </c>
      <c r="N279" s="7">
        <v>1.3299529156102861</v>
      </c>
      <c r="O279" s="7">
        <v>1.1973922491850779</v>
      </c>
      <c r="P279" s="7">
        <v>1.3205360376675117</v>
      </c>
      <c r="Q279" s="18" t="s">
        <v>39</v>
      </c>
      <c r="R279" s="7">
        <v>1.0454545454545454</v>
      </c>
      <c r="S279" s="7">
        <v>1.1596858638743455</v>
      </c>
      <c r="T279" s="18" t="s">
        <v>39</v>
      </c>
      <c r="U279" s="18" t="s">
        <v>39</v>
      </c>
      <c r="V279" s="18" t="s">
        <v>39</v>
      </c>
      <c r="W279" s="18" t="s">
        <v>39</v>
      </c>
      <c r="X279" s="18" t="s">
        <v>39</v>
      </c>
      <c r="Y279" s="18" t="s">
        <v>39</v>
      </c>
      <c r="Z279" s="18" t="s">
        <v>39</v>
      </c>
      <c r="AA279" s="18" t="s">
        <v>39</v>
      </c>
      <c r="AB279" s="18" t="s">
        <v>39</v>
      </c>
      <c r="AC279" s="18" t="s">
        <v>39</v>
      </c>
      <c r="AD279" s="18" t="s">
        <v>39</v>
      </c>
      <c r="AE279" s="18" t="s">
        <v>39</v>
      </c>
      <c r="AF279" s="18" t="s">
        <v>39</v>
      </c>
      <c r="AG279" s="18" t="s">
        <v>39</v>
      </c>
      <c r="AH279" s="18" t="s">
        <v>39</v>
      </c>
    </row>
    <row r="280" spans="2:34" x14ac:dyDescent="0.25">
      <c r="B280" s="20">
        <f t="shared" si="32"/>
        <v>102</v>
      </c>
      <c r="C280" s="20">
        <f t="shared" si="32"/>
        <v>277</v>
      </c>
      <c r="E280" s="7">
        <v>0.81403508771929822</v>
      </c>
      <c r="F280" s="7">
        <v>2.1864661654135338</v>
      </c>
      <c r="G280" s="18" t="s">
        <v>39</v>
      </c>
      <c r="H280" s="18" t="s">
        <v>39</v>
      </c>
      <c r="I280" s="7">
        <v>8.077464788732394</v>
      </c>
      <c r="J280" s="7">
        <v>4.650234741784038</v>
      </c>
      <c r="K280" s="7">
        <v>1.1261940673705382</v>
      </c>
      <c r="L280" s="7">
        <v>1.4469582704876824</v>
      </c>
      <c r="M280" s="18" t="s">
        <v>39</v>
      </c>
      <c r="N280" s="7">
        <v>0.77526395173453988</v>
      </c>
      <c r="O280" s="7">
        <v>1.5263951734539971</v>
      </c>
      <c r="P280" s="7">
        <v>1.2639517345399698</v>
      </c>
      <c r="Q280" s="18" t="s">
        <v>39</v>
      </c>
      <c r="R280" s="7">
        <v>0.92931937172774859</v>
      </c>
      <c r="S280" s="7">
        <v>1.1489361702127661</v>
      </c>
      <c r="T280" s="18" t="s">
        <v>39</v>
      </c>
      <c r="U280" s="18" t="s">
        <v>39</v>
      </c>
      <c r="V280" s="18" t="s">
        <v>39</v>
      </c>
      <c r="W280" s="18" t="s">
        <v>39</v>
      </c>
      <c r="X280" s="18" t="s">
        <v>39</v>
      </c>
      <c r="Y280" s="18" t="s">
        <v>39</v>
      </c>
      <c r="Z280" s="18" t="s">
        <v>39</v>
      </c>
      <c r="AA280" s="18" t="s">
        <v>39</v>
      </c>
      <c r="AB280" s="18" t="s">
        <v>39</v>
      </c>
      <c r="AC280" s="18" t="s">
        <v>39</v>
      </c>
      <c r="AD280" s="18" t="s">
        <v>39</v>
      </c>
      <c r="AE280" s="18" t="s">
        <v>39</v>
      </c>
      <c r="AF280" s="18" t="s">
        <v>39</v>
      </c>
      <c r="AG280" s="18" t="s">
        <v>39</v>
      </c>
      <c r="AH280" s="18" t="s">
        <v>39</v>
      </c>
    </row>
    <row r="281" spans="2:34" x14ac:dyDescent="0.25">
      <c r="B281" s="20">
        <f t="shared" si="32"/>
        <v>103</v>
      </c>
      <c r="C281" s="20">
        <f t="shared" si="32"/>
        <v>278</v>
      </c>
      <c r="E281" s="7">
        <v>1.3695871097683783</v>
      </c>
      <c r="F281" s="7">
        <v>3.1883182275931516</v>
      </c>
      <c r="G281" s="18" t="s">
        <v>39</v>
      </c>
      <c r="H281" s="18" t="s">
        <v>39</v>
      </c>
      <c r="I281" s="7">
        <v>2.7169811320754715</v>
      </c>
      <c r="J281" s="7">
        <v>1.0418848167539267</v>
      </c>
      <c r="K281" s="7">
        <v>0.72570943577253777</v>
      </c>
      <c r="L281" s="7">
        <v>2.4898363906792262</v>
      </c>
      <c r="M281" s="18" t="s">
        <v>39</v>
      </c>
      <c r="N281" s="7">
        <v>1.5104895104895106</v>
      </c>
      <c r="O281" s="7">
        <v>3.5446808510638301</v>
      </c>
      <c r="P281" s="7">
        <v>0.57802870954647767</v>
      </c>
      <c r="Q281" s="18" t="s">
        <v>39</v>
      </c>
      <c r="R281" s="7">
        <v>0.92931937172774859</v>
      </c>
      <c r="S281" s="7">
        <v>1.1489361702127661</v>
      </c>
      <c r="T281" s="18" t="s">
        <v>39</v>
      </c>
      <c r="U281" s="18" t="s">
        <v>39</v>
      </c>
      <c r="V281" s="18" t="s">
        <v>39</v>
      </c>
      <c r="W281" s="18" t="s">
        <v>39</v>
      </c>
      <c r="X281" s="18" t="s">
        <v>39</v>
      </c>
      <c r="Y281" s="18" t="s">
        <v>39</v>
      </c>
      <c r="Z281" s="18" t="s">
        <v>39</v>
      </c>
      <c r="AA281" s="18" t="s">
        <v>39</v>
      </c>
      <c r="AB281" s="18" t="s">
        <v>39</v>
      </c>
      <c r="AC281" s="18" t="s">
        <v>39</v>
      </c>
      <c r="AD281" s="18" t="s">
        <v>39</v>
      </c>
      <c r="AE281" s="18" t="s">
        <v>39</v>
      </c>
      <c r="AF281" s="18" t="s">
        <v>39</v>
      </c>
      <c r="AG281" s="18" t="s">
        <v>39</v>
      </c>
      <c r="AH281" s="18" t="s">
        <v>39</v>
      </c>
    </row>
  </sheetData>
  <sortState ref="W294:W396">
    <sortCondition descending="1" ref="W294"/>
  </sortState>
  <dataConsolidate/>
  <mergeCells count="8">
    <mergeCell ref="A179:A180"/>
    <mergeCell ref="B2:C3"/>
    <mergeCell ref="A2:A3"/>
    <mergeCell ref="E2:S2"/>
    <mergeCell ref="T2:AH2"/>
    <mergeCell ref="A161:A162"/>
    <mergeCell ref="A75:A76"/>
    <mergeCell ref="A170:A171"/>
  </mergeCells>
  <conditionalFormatting sqref="G4:S25 E26:S73 E75:S166 I211:J212 N210:O212 E170:S170 I270:L272 R269:S272 E230:E231 E254:F261 E262 E240:F252 E212:F213 E272 E268:F269 E271:F271 E270 F264:F267 E282:H1048576 E280:F281 E279 E275:F276 E278:F278 E277 U219:U220">
    <cfRule type="cellIs" dxfId="171" priority="473" operator="greaterThan">
      <formula>2.2</formula>
    </cfRule>
  </conditionalFormatting>
  <conditionalFormatting sqref="AB30:AH31 T28:AH29 W26:AH27 T32:AH72 U237:U246 U221 U218">
    <cfRule type="cellIs" dxfId="170" priority="454" operator="greaterThan">
      <formula>3.8</formula>
    </cfRule>
  </conditionalFormatting>
  <conditionalFormatting sqref="T30:AA31">
    <cfRule type="cellIs" dxfId="169" priority="453" operator="greaterThan">
      <formula>3.8</formula>
    </cfRule>
  </conditionalFormatting>
  <conditionalFormatting sqref="T78:AH155">
    <cfRule type="cellIs" dxfId="168" priority="451" operator="greaterThan">
      <formula>3.8</formula>
    </cfRule>
  </conditionalFormatting>
  <conditionalFormatting sqref="V4:AH25">
    <cfRule type="cellIs" dxfId="167" priority="455" operator="greaterThan">
      <formula>3.8</formula>
    </cfRule>
  </conditionalFormatting>
  <conditionalFormatting sqref="T26:V27">
    <cfRule type="cellIs" dxfId="166" priority="452" operator="greaterThan">
      <formula>3.8</formula>
    </cfRule>
  </conditionalFormatting>
  <conditionalFormatting sqref="T4:U25">
    <cfRule type="cellIs" dxfId="165" priority="447" operator="greaterThan">
      <formula>3.8</formula>
    </cfRule>
  </conditionalFormatting>
  <conditionalFormatting sqref="F4:F25">
    <cfRule type="cellIs" dxfId="164" priority="445" operator="greaterThan">
      <formula>2.2</formula>
    </cfRule>
  </conditionalFormatting>
  <conditionalFormatting sqref="E4:E25">
    <cfRule type="cellIs" dxfId="163" priority="446" operator="greaterThan">
      <formula>2.2</formula>
    </cfRule>
  </conditionalFormatting>
  <conditionalFormatting sqref="E179:F197 I179:L197 N179:P197 R179:S197">
    <cfRule type="cellIs" dxfId="162" priority="442" operator="greaterThan">
      <formula>2.2</formula>
    </cfRule>
  </conditionalFormatting>
  <conditionalFormatting sqref="E198:S202">
    <cfRule type="cellIs" dxfId="161" priority="440" operator="greaterThan">
      <formula>2.2</formula>
    </cfRule>
  </conditionalFormatting>
  <conditionalFormatting sqref="E178:S178 E171:F177 I171:L177 N171:P177 R171:S177">
    <cfRule type="cellIs" dxfId="160" priority="439" operator="greaterThan">
      <formula>2.2</formula>
    </cfRule>
  </conditionalFormatting>
  <conditionalFormatting sqref="E203:F207">
    <cfRule type="cellIs" dxfId="159" priority="437" operator="greaterThan">
      <formula>2.2</formula>
    </cfRule>
  </conditionalFormatting>
  <conditionalFormatting sqref="I203:L207">
    <cfRule type="cellIs" dxfId="158" priority="436" operator="greaterThan">
      <formula>2.2</formula>
    </cfRule>
  </conditionalFormatting>
  <conditionalFormatting sqref="N203:P207">
    <cfRule type="cellIs" dxfId="157" priority="435" operator="greaterThan">
      <formula>2.2</formula>
    </cfRule>
  </conditionalFormatting>
  <conditionalFormatting sqref="R203:S207">
    <cfRule type="cellIs" dxfId="156" priority="434" operator="greaterThan">
      <formula>2.2</formula>
    </cfRule>
  </conditionalFormatting>
  <conditionalFormatting sqref="AC203:AE207">
    <cfRule type="cellIs" dxfId="155" priority="431" operator="greaterThan">
      <formula>2.2</formula>
    </cfRule>
  </conditionalFormatting>
  <conditionalFormatting sqref="X203:AA207">
    <cfRule type="cellIs" dxfId="154" priority="432" operator="greaterThan">
      <formula>2.2</formula>
    </cfRule>
  </conditionalFormatting>
  <conditionalFormatting sqref="AG203:AH207">
    <cfRule type="cellIs" dxfId="153" priority="430" operator="greaterThan">
      <formula>2.2</formula>
    </cfRule>
  </conditionalFormatting>
  <conditionalFormatting sqref="E74:S74">
    <cfRule type="cellIs" dxfId="152" priority="429" operator="greaterThan">
      <formula>2.2</formula>
    </cfRule>
  </conditionalFormatting>
  <conditionalFormatting sqref="E167:S169">
    <cfRule type="cellIs" dxfId="151" priority="428" operator="greaterThan">
      <formula>2.2</formula>
    </cfRule>
  </conditionalFormatting>
  <conditionalFormatting sqref="T73:AH77">
    <cfRule type="cellIs" dxfId="150" priority="427" operator="greaterThan">
      <formula>3.8</formula>
    </cfRule>
  </conditionalFormatting>
  <conditionalFormatting sqref="R220:S220 R229:S229">
    <cfRule type="cellIs" dxfId="149" priority="323" operator="greaterThan">
      <formula>2.2</formula>
    </cfRule>
  </conditionalFormatting>
  <conditionalFormatting sqref="T156:AH169">
    <cfRule type="cellIs" dxfId="148" priority="425" operator="greaterThan">
      <formula>3.8</formula>
    </cfRule>
  </conditionalFormatting>
  <conditionalFormatting sqref="T178:AH178">
    <cfRule type="cellIs" dxfId="147" priority="424" operator="greaterThan">
      <formula>3.8</formula>
    </cfRule>
  </conditionalFormatting>
  <conditionalFormatting sqref="T170:AH170">
    <cfRule type="cellIs" dxfId="146" priority="423" operator="greaterThan">
      <formula>3.8</formula>
    </cfRule>
  </conditionalFormatting>
  <conditionalFormatting sqref="V208:AH208 V209:W209 Z209:AH209">
    <cfRule type="cellIs" dxfId="145" priority="422" operator="greaterThan">
      <formula>3.8</formula>
    </cfRule>
  </conditionalFormatting>
  <conditionalFormatting sqref="T179:U182 T190:U191">
    <cfRule type="cellIs" dxfId="144" priority="408" operator="greaterThan">
      <formula>3.8</formula>
    </cfRule>
  </conditionalFormatting>
  <conditionalFormatting sqref="T183:U189">
    <cfRule type="cellIs" dxfId="143" priority="407" operator="greaterThan">
      <formula>3.8</formula>
    </cfRule>
  </conditionalFormatting>
  <conditionalFormatting sqref="X179:AA182 X190:AA191">
    <cfRule type="cellIs" dxfId="142" priority="406" operator="greaterThan">
      <formula>3.8</formula>
    </cfRule>
  </conditionalFormatting>
  <conditionalFormatting sqref="X183:AA189">
    <cfRule type="cellIs" dxfId="141" priority="405" operator="greaterThan">
      <formula>3.8</formula>
    </cfRule>
  </conditionalFormatting>
  <conditionalFormatting sqref="AC179:AE182 AC190:AE191">
    <cfRule type="cellIs" dxfId="140" priority="404" operator="greaterThan">
      <formula>3.8</formula>
    </cfRule>
  </conditionalFormatting>
  <conditionalFormatting sqref="AC183:AE189">
    <cfRule type="cellIs" dxfId="139" priority="403" operator="greaterThan">
      <formula>3.8</formula>
    </cfRule>
  </conditionalFormatting>
  <conditionalFormatting sqref="AG179:AH182 AG190:AH191">
    <cfRule type="cellIs" dxfId="138" priority="402" operator="greaterThan">
      <formula>3.8</formula>
    </cfRule>
  </conditionalFormatting>
  <conditionalFormatting sqref="AG183:AH189">
    <cfRule type="cellIs" dxfId="137" priority="401" operator="greaterThan">
      <formula>3.8</formula>
    </cfRule>
  </conditionalFormatting>
  <conditionalFormatting sqref="E210:F211">
    <cfRule type="cellIs" dxfId="136" priority="400" operator="greaterThan">
      <formula>2.2</formula>
    </cfRule>
  </conditionalFormatting>
  <conditionalFormatting sqref="E214:F214 E223:F223 I223:J223 R223:S223">
    <cfRule type="cellIs" dxfId="135" priority="328" operator="greaterThan">
      <formula>2.2</formula>
    </cfRule>
  </conditionalFormatting>
  <conditionalFormatting sqref="E215:F218 I215:L218 E224:F228 I224:L228 N225:P228 N215:P218 R216:S218 R224:S228">
    <cfRule type="cellIs" dxfId="134" priority="327" operator="greaterThan">
      <formula>2.2</formula>
    </cfRule>
  </conditionalFormatting>
  <conditionalFormatting sqref="E220:F221 E229:F229">
    <cfRule type="cellIs" dxfId="133" priority="326" operator="greaterThan">
      <formula>2.2</formula>
    </cfRule>
  </conditionalFormatting>
  <conditionalFormatting sqref="I220:L221 I229:L229">
    <cfRule type="cellIs" dxfId="132" priority="325" operator="greaterThan">
      <formula>2.2</formula>
    </cfRule>
  </conditionalFormatting>
  <conditionalFormatting sqref="N220:P221 N229:P229">
    <cfRule type="cellIs" dxfId="131" priority="324" operator="greaterThan">
      <formula>2.2</formula>
    </cfRule>
  </conditionalFormatting>
  <conditionalFormatting sqref="E237:F239">
    <cfRule type="cellIs" dxfId="130" priority="322" operator="greaterThan">
      <formula>2.2</formula>
    </cfRule>
  </conditionalFormatting>
  <conditionalFormatting sqref="I237:L239">
    <cfRule type="cellIs" dxfId="129" priority="321" operator="greaterThan">
      <formula>2.2</formula>
    </cfRule>
  </conditionalFormatting>
  <conditionalFormatting sqref="N237:P239">
    <cfRule type="cellIs" dxfId="128" priority="320" operator="greaterThan">
      <formula>2.2</formula>
    </cfRule>
  </conditionalFormatting>
  <conditionalFormatting sqref="R237:S239">
    <cfRule type="cellIs" dxfId="127" priority="319" operator="greaterThan">
      <formula>2.2</formula>
    </cfRule>
  </conditionalFormatting>
  <conditionalFormatting sqref="M245:P245 R245:S249 I246:L252 N246:P251">
    <cfRule type="cellIs" dxfId="126" priority="299" operator="greaterThan">
      <formula>2.2</formula>
    </cfRule>
  </conditionalFormatting>
  <conditionalFormatting sqref="I230:J230">
    <cfRule type="cellIs" dxfId="125" priority="315" operator="greaterThan">
      <formula>2.2</formula>
    </cfRule>
  </conditionalFormatting>
  <conditionalFormatting sqref="I231:J231">
    <cfRule type="cellIs" dxfId="124" priority="314" operator="greaterThan">
      <formula>2.2</formula>
    </cfRule>
  </conditionalFormatting>
  <conditionalFormatting sqref="L230">
    <cfRule type="cellIs" dxfId="123" priority="313" operator="greaterThan">
      <formula>2.2</formula>
    </cfRule>
  </conditionalFormatting>
  <conditionalFormatting sqref="L231">
    <cfRule type="cellIs" dxfId="122" priority="312" operator="greaterThan">
      <formula>2.2</formula>
    </cfRule>
  </conditionalFormatting>
  <conditionalFormatting sqref="N230:P230">
    <cfRule type="cellIs" dxfId="121" priority="311" operator="greaterThan">
      <formula>2.2</formula>
    </cfRule>
  </conditionalFormatting>
  <conditionalFormatting sqref="N231:P231">
    <cfRule type="cellIs" dxfId="120" priority="310" operator="greaterThan">
      <formula>2.2</formula>
    </cfRule>
  </conditionalFormatting>
  <conditionalFormatting sqref="Q230">
    <cfRule type="cellIs" dxfId="119" priority="309" operator="greaterThan">
      <formula>2.2</formula>
    </cfRule>
  </conditionalFormatting>
  <conditionalFormatting sqref="Q231">
    <cfRule type="cellIs" dxfId="118" priority="308" operator="greaterThan">
      <formula>2.2</formula>
    </cfRule>
  </conditionalFormatting>
  <conditionalFormatting sqref="U231">
    <cfRule type="cellIs" dxfId="117" priority="304" operator="greaterThan">
      <formula>3.8</formula>
    </cfRule>
  </conditionalFormatting>
  <conditionalFormatting sqref="X230:Y231">
    <cfRule type="cellIs" dxfId="116" priority="303" operator="greaterThan">
      <formula>3.8</formula>
    </cfRule>
  </conditionalFormatting>
  <conditionalFormatting sqref="AA230:AA231">
    <cfRule type="cellIs" dxfId="115" priority="302" operator="greaterThan">
      <formula>3.8</formula>
    </cfRule>
  </conditionalFormatting>
  <conditionalFormatting sqref="AE231">
    <cfRule type="cellIs" dxfId="114" priority="301" operator="greaterThan">
      <formula>3.8</formula>
    </cfRule>
  </conditionalFormatting>
  <conditionalFormatting sqref="AF230:AF231">
    <cfRule type="cellIs" dxfId="113" priority="300" operator="greaterThan">
      <formula>3.8</formula>
    </cfRule>
  </conditionalFormatting>
  <conditionalFormatting sqref="E208:F209">
    <cfRule type="cellIs" dxfId="112" priority="298" operator="greaterThan">
      <formula>2.2</formula>
    </cfRule>
  </conditionalFormatting>
  <conditionalFormatting sqref="I208:L209">
    <cfRule type="cellIs" dxfId="111" priority="297" operator="greaterThan">
      <formula>2.2</formula>
    </cfRule>
  </conditionalFormatting>
  <conditionalFormatting sqref="N208:P209">
    <cfRule type="cellIs" dxfId="110" priority="296" operator="greaterThan">
      <formula>2.2</formula>
    </cfRule>
  </conditionalFormatting>
  <conditionalFormatting sqref="R208:S208">
    <cfRule type="cellIs" dxfId="109" priority="295" operator="greaterThan">
      <formula>2.2</formula>
    </cfRule>
  </conditionalFormatting>
  <conditionalFormatting sqref="AG210:AH214 AG216:AH219">
    <cfRule type="cellIs" dxfId="108" priority="293" operator="greaterThan">
      <formula>2.2</formula>
    </cfRule>
  </conditionalFormatting>
  <conditionalFormatting sqref="AG215:AH215">
    <cfRule type="cellIs" dxfId="107" priority="292" operator="greaterThan">
      <formula>3.8</formula>
    </cfRule>
  </conditionalFormatting>
  <conditionalFormatting sqref="AG238:AH246 AC211:AD219">
    <cfRule type="cellIs" dxfId="106" priority="291" operator="greaterThan">
      <formula>2.2</formula>
    </cfRule>
  </conditionalFormatting>
  <conditionalFormatting sqref="AG237:AH237 AC210:AD210 I210:J210">
    <cfRule type="cellIs" dxfId="105" priority="290" operator="greaterThan">
      <formula>3.8</formula>
    </cfRule>
  </conditionalFormatting>
  <conditionalFormatting sqref="N271:P272">
    <cfRule type="cellIs" dxfId="104" priority="285" operator="greaterThan">
      <formula>2.2</formula>
    </cfRule>
  </conditionalFormatting>
  <conditionalFormatting sqref="I253:L257 I268:L269 J258:J262">
    <cfRule type="cellIs" dxfId="103" priority="280" operator="greaterThan">
      <formula>2.2</formula>
    </cfRule>
  </conditionalFormatting>
  <conditionalFormatting sqref="N252:P257 N269:P270 O258:P262">
    <cfRule type="cellIs" dxfId="102" priority="279" operator="greaterThan">
      <formula>2.2</formula>
    </cfRule>
  </conditionalFormatting>
  <conditionalFormatting sqref="R250:S262 R264:S268">
    <cfRule type="cellIs" dxfId="101" priority="278" operator="greaterThan">
      <formula>2.2</formula>
    </cfRule>
  </conditionalFormatting>
  <conditionalFormatting sqref="E253:F253">
    <cfRule type="cellIs" dxfId="100" priority="277" operator="greaterThan">
      <formula>2.2</formula>
    </cfRule>
  </conditionalFormatting>
  <conditionalFormatting sqref="X237:AA246">
    <cfRule type="cellIs" dxfId="99" priority="274" operator="greaterThan">
      <formula>3.8</formula>
    </cfRule>
  </conditionalFormatting>
  <conditionalFormatting sqref="AC237:AE245">
    <cfRule type="cellIs" dxfId="98" priority="273" operator="greaterThan">
      <formula>3.8</formula>
    </cfRule>
  </conditionalFormatting>
  <conditionalFormatting sqref="I240:L245">
    <cfRule type="cellIs" dxfId="97" priority="245" operator="greaterThan">
      <formula>2.2</formula>
    </cfRule>
  </conditionalFormatting>
  <conditionalFormatting sqref="N240:P244">
    <cfRule type="cellIs" dxfId="96" priority="244" operator="greaterThan">
      <formula>2.2</formula>
    </cfRule>
  </conditionalFormatting>
  <conditionalFormatting sqref="R240:S244">
    <cfRule type="cellIs" dxfId="95" priority="243" operator="greaterThan">
      <formula>2.2</formula>
    </cfRule>
  </conditionalFormatting>
  <conditionalFormatting sqref="E222:F222">
    <cfRule type="cellIs" dxfId="94" priority="242" operator="greaterThan">
      <formula>2.2</formula>
    </cfRule>
  </conditionalFormatting>
  <conditionalFormatting sqref="I222:J222">
    <cfRule type="cellIs" dxfId="93" priority="241" operator="greaterThan">
      <formula>2.2</formula>
    </cfRule>
  </conditionalFormatting>
  <conditionalFormatting sqref="E232:F236">
    <cfRule type="cellIs" dxfId="92" priority="240" operator="greaterThan">
      <formula>2.2</formula>
    </cfRule>
  </conditionalFormatting>
  <conditionalFormatting sqref="I232:L236">
    <cfRule type="cellIs" dxfId="91" priority="239" operator="greaterThan">
      <formula>2.2</formula>
    </cfRule>
  </conditionalFormatting>
  <conditionalFormatting sqref="N232:P236">
    <cfRule type="cellIs" dxfId="90" priority="238" operator="greaterThan">
      <formula>2.2</formula>
    </cfRule>
  </conditionalFormatting>
  <conditionalFormatting sqref="R232:S236">
    <cfRule type="cellIs" dxfId="89" priority="237" operator="greaterThan">
      <formula>2.2</formula>
    </cfRule>
  </conditionalFormatting>
  <conditionalFormatting sqref="U232:U236">
    <cfRule type="cellIs" dxfId="88" priority="236" operator="greaterThan">
      <formula>3.8</formula>
    </cfRule>
  </conditionalFormatting>
  <conditionalFormatting sqref="X232:AA236">
    <cfRule type="cellIs" dxfId="87" priority="235" operator="greaterThan">
      <formula>3.8</formula>
    </cfRule>
  </conditionalFormatting>
  <conditionalFormatting sqref="AC232:AE236">
    <cfRule type="cellIs" dxfId="86" priority="234" operator="greaterThan">
      <formula>3.8</formula>
    </cfRule>
  </conditionalFormatting>
  <conditionalFormatting sqref="AG232:AH236">
    <cfRule type="cellIs" dxfId="85" priority="233" operator="greaterThan">
      <formula>3.8</formula>
    </cfRule>
  </conditionalFormatting>
  <conditionalFormatting sqref="E265:E267">
    <cfRule type="cellIs" dxfId="84" priority="199" operator="greaterThan">
      <formula>2.2</formula>
    </cfRule>
  </conditionalFormatting>
  <conditionalFormatting sqref="K210:L212">
    <cfRule type="cellIs" dxfId="83" priority="208" operator="greaterThan">
      <formula>2.2</formula>
    </cfRule>
  </conditionalFormatting>
  <conditionalFormatting sqref="I219:L219">
    <cfRule type="cellIs" dxfId="82" priority="204" operator="greaterThan">
      <formula>2.2</formula>
    </cfRule>
  </conditionalFormatting>
  <conditionalFormatting sqref="AC246:AE246">
    <cfRule type="cellIs" dxfId="81" priority="206" operator="greaterThan">
      <formula>3.8</formula>
    </cfRule>
  </conditionalFormatting>
  <conditionalFormatting sqref="E219:F219">
    <cfRule type="cellIs" dxfId="80" priority="205" operator="greaterThan">
      <formula>2.2</formula>
    </cfRule>
  </conditionalFormatting>
  <conditionalFormatting sqref="N219:P219">
    <cfRule type="cellIs" dxfId="79" priority="203" operator="greaterThan">
      <formula>2.2</formula>
    </cfRule>
  </conditionalFormatting>
  <conditionalFormatting sqref="R219:S219">
    <cfRule type="cellIs" dxfId="78" priority="202" operator="greaterThan">
      <formula>2.2</formula>
    </cfRule>
  </conditionalFormatting>
  <conditionalFormatting sqref="E264">
    <cfRule type="cellIs" dxfId="77" priority="200" operator="greaterThan">
      <formula>2.2</formula>
    </cfRule>
  </conditionalFormatting>
  <conditionalFormatting sqref="R273:S280">
    <cfRule type="cellIs" dxfId="76" priority="168" operator="greaterThan">
      <formula>2.2</formula>
    </cfRule>
  </conditionalFormatting>
  <conditionalFormatting sqref="F273:F274">
    <cfRule type="cellIs" dxfId="75" priority="170" operator="greaterThan">
      <formula>2.2</formula>
    </cfRule>
  </conditionalFormatting>
  <conditionalFormatting sqref="N273 P273:P275">
    <cfRule type="cellIs" dxfId="74" priority="169" operator="greaterThan">
      <formula>2.2</formula>
    </cfRule>
  </conditionalFormatting>
  <conditionalFormatting sqref="R281:S281">
    <cfRule type="cellIs" dxfId="73" priority="167" operator="greaterThan">
      <formula>2.2</formula>
    </cfRule>
  </conditionalFormatting>
  <conditionalFormatting sqref="E273:E274">
    <cfRule type="cellIs" dxfId="72" priority="166" operator="greaterThan">
      <formula>2.2</formula>
    </cfRule>
  </conditionalFormatting>
  <conditionalFormatting sqref="I273:L281">
    <cfRule type="cellIs" dxfId="71" priority="164" operator="greaterThan">
      <formula>2.2</formula>
    </cfRule>
  </conditionalFormatting>
  <conditionalFormatting sqref="N274:O280 N281">
    <cfRule type="cellIs" dxfId="70" priority="163" operator="greaterThan">
      <formula>2.2</formula>
    </cfRule>
  </conditionalFormatting>
  <conditionalFormatting sqref="P276:P281">
    <cfRule type="cellIs" dxfId="69" priority="162" operator="greaterThan">
      <formula>2.2</formula>
    </cfRule>
  </conditionalFormatting>
  <conditionalFormatting sqref="E263:F263">
    <cfRule type="cellIs" dxfId="68" priority="157" operator="greaterThan">
      <formula>2.2</formula>
    </cfRule>
  </conditionalFormatting>
  <conditionalFormatting sqref="I263:L263">
    <cfRule type="cellIs" dxfId="67" priority="156" operator="greaterThan">
      <formula>2.2</formula>
    </cfRule>
  </conditionalFormatting>
  <conditionalFormatting sqref="O263:P263">
    <cfRule type="cellIs" dxfId="66" priority="155" operator="greaterThan">
      <formula>2.2</formula>
    </cfRule>
  </conditionalFormatting>
  <conditionalFormatting sqref="R263:S263">
    <cfRule type="cellIs" dxfId="65" priority="154" operator="greaterThan">
      <formula>2.2</formula>
    </cfRule>
  </conditionalFormatting>
  <conditionalFormatting sqref="F230:F231">
    <cfRule type="cellIs" dxfId="64" priority="99" operator="greaterThan">
      <formula>2.2</formula>
    </cfRule>
  </conditionalFormatting>
  <conditionalFormatting sqref="F262">
    <cfRule type="cellIs" dxfId="63" priority="97" operator="greaterThan">
      <formula>2.2</formula>
    </cfRule>
  </conditionalFormatting>
  <conditionalFormatting sqref="O281 F270">
    <cfRule type="cellIs" dxfId="62" priority="95" operator="greaterThan">
      <formula>2.2</formula>
    </cfRule>
  </conditionalFormatting>
  <conditionalFormatting sqref="F272">
    <cfRule type="cellIs" dxfId="61" priority="73" operator="greaterThan">
      <formula>2.2</formula>
    </cfRule>
  </conditionalFormatting>
  <conditionalFormatting sqref="I265:L265 I267:L267">
    <cfRule type="cellIs" dxfId="60" priority="72" operator="greaterThan">
      <formula>2.2</formula>
    </cfRule>
  </conditionalFormatting>
  <conditionalFormatting sqref="I264:L264 I266:L266">
    <cfRule type="cellIs" dxfId="59" priority="71" operator="greaterThan">
      <formula>2.2</formula>
    </cfRule>
  </conditionalFormatting>
  <conditionalFormatting sqref="N222:P224">
    <cfRule type="cellIs" dxfId="58" priority="69" operator="greaterThan">
      <formula>2.2</formula>
    </cfRule>
  </conditionalFormatting>
  <conditionalFormatting sqref="K222:L223">
    <cfRule type="cellIs" dxfId="57" priority="68" operator="greaterThan">
      <formula>2.2</formula>
    </cfRule>
  </conditionalFormatting>
  <conditionalFormatting sqref="R221:S222">
    <cfRule type="cellIs" dxfId="56" priority="67" operator="greaterThan">
      <formula>2.2</formula>
    </cfRule>
  </conditionalFormatting>
  <conditionalFormatting sqref="I258:I262">
    <cfRule type="cellIs" dxfId="55" priority="66" operator="greaterThan">
      <formula>2.2</formula>
    </cfRule>
  </conditionalFormatting>
  <conditionalFormatting sqref="K258 K260:K262">
    <cfRule type="cellIs" dxfId="54" priority="65" operator="greaterThan">
      <formula>2.2</formula>
    </cfRule>
  </conditionalFormatting>
  <conditionalFormatting sqref="L260:L262">
    <cfRule type="cellIs" dxfId="53" priority="64" operator="greaterThan">
      <formula>2.2</formula>
    </cfRule>
  </conditionalFormatting>
  <conditionalFormatting sqref="L258">
    <cfRule type="cellIs" dxfId="52" priority="63" operator="greaterThan">
      <formula>2.2</formula>
    </cfRule>
  </conditionalFormatting>
  <conditionalFormatting sqref="N258:N261">
    <cfRule type="cellIs" dxfId="51" priority="62" operator="greaterThan">
      <formula>2.2</formula>
    </cfRule>
  </conditionalFormatting>
  <conditionalFormatting sqref="N262 N267">
    <cfRule type="cellIs" dxfId="50" priority="61" operator="greaterThan">
      <formula>2.2</formula>
    </cfRule>
  </conditionalFormatting>
  <conditionalFormatting sqref="N263 N268">
    <cfRule type="cellIs" dxfId="49" priority="60" operator="greaterThan">
      <formula>2.2</formula>
    </cfRule>
  </conditionalFormatting>
  <conditionalFormatting sqref="N265">
    <cfRule type="cellIs" dxfId="48" priority="59" operator="greaterThan">
      <formula>2.2</formula>
    </cfRule>
  </conditionalFormatting>
  <conditionalFormatting sqref="N264 N266">
    <cfRule type="cellIs" dxfId="47" priority="58" operator="greaterThan">
      <formula>2.2</formula>
    </cfRule>
  </conditionalFormatting>
  <conditionalFormatting sqref="O265:P265 O267:P267">
    <cfRule type="cellIs" dxfId="46" priority="57" operator="greaterThan">
      <formula>2.2</formula>
    </cfRule>
  </conditionalFormatting>
  <conditionalFormatting sqref="O264:P264 O268:P268 O266:P266">
    <cfRule type="cellIs" dxfId="45" priority="56" operator="greaterThan">
      <formula>2.2</formula>
    </cfRule>
  </conditionalFormatting>
  <conditionalFormatting sqref="R209:S215">
    <cfRule type="cellIs" dxfId="44" priority="55" operator="greaterThan">
      <formula>2.2</formula>
    </cfRule>
  </conditionalFormatting>
  <conditionalFormatting sqref="N213:O214">
    <cfRule type="cellIs" dxfId="43" priority="54" operator="greaterThan">
      <formula>2.2</formula>
    </cfRule>
  </conditionalFormatting>
  <conditionalFormatting sqref="P210:P212">
    <cfRule type="cellIs" dxfId="42" priority="53" operator="greaterThan">
      <formula>2.2</formula>
    </cfRule>
  </conditionalFormatting>
  <conditionalFormatting sqref="P213:P214">
    <cfRule type="cellIs" dxfId="41" priority="52" operator="greaterThan">
      <formula>2.2</formula>
    </cfRule>
  </conditionalFormatting>
  <conditionalFormatting sqref="F277">
    <cfRule type="cellIs" dxfId="40" priority="51" operator="greaterThan">
      <formula>2.2</formula>
    </cfRule>
  </conditionalFormatting>
  <conditionalFormatting sqref="F279">
    <cfRule type="cellIs" dxfId="39" priority="50" operator="greaterThan">
      <formula>2.2</formula>
    </cfRule>
  </conditionalFormatting>
  <conditionalFormatting sqref="T229:T230 T233:T234 T237:T238 T241:T242 T245:T246">
    <cfRule type="cellIs" dxfId="38" priority="49" operator="greaterThan">
      <formula>3.8</formula>
    </cfRule>
  </conditionalFormatting>
  <conditionalFormatting sqref="T228 T231:T232 T235:T236 T239:T240 T243:T244 T247">
    <cfRule type="cellIs" dxfId="37" priority="48" operator="greaterThan">
      <formula>3.8</formula>
    </cfRule>
  </conditionalFormatting>
  <conditionalFormatting sqref="T198:T209">
    <cfRule type="cellIs" dxfId="36" priority="43" operator="greaterThan">
      <formula>3.8</formula>
    </cfRule>
  </conditionalFormatting>
  <conditionalFormatting sqref="U210">
    <cfRule type="cellIs" dxfId="35" priority="46" operator="greaterThan">
      <formula>3.8</formula>
    </cfRule>
  </conditionalFormatting>
  <conditionalFormatting sqref="T210">
    <cfRule type="cellIs" dxfId="34" priority="45" operator="greaterThan">
      <formula>3.8</formula>
    </cfRule>
  </conditionalFormatting>
  <conditionalFormatting sqref="U198:U209">
    <cfRule type="cellIs" dxfId="33" priority="44" operator="greaterThan">
      <formula>3.8</formula>
    </cfRule>
  </conditionalFormatting>
  <conditionalFormatting sqref="U211:U216">
    <cfRule type="cellIs" dxfId="32" priority="42" operator="greaterThan">
      <formula>3.8</formula>
    </cfRule>
  </conditionalFormatting>
  <conditionalFormatting sqref="T212 T214">
    <cfRule type="cellIs" dxfId="31" priority="41" operator="greaterThan">
      <formula>3.8</formula>
    </cfRule>
  </conditionalFormatting>
  <conditionalFormatting sqref="T211 T213">
    <cfRule type="cellIs" dxfId="30" priority="40" operator="greaterThan">
      <formula>3.8</formula>
    </cfRule>
  </conditionalFormatting>
  <conditionalFormatting sqref="X215">
    <cfRule type="cellIs" dxfId="29" priority="39" operator="greaterThan">
      <formula>3.8</formula>
    </cfRule>
  </conditionalFormatting>
  <conditionalFormatting sqref="T225:T226">
    <cfRule type="cellIs" dxfId="28" priority="34" operator="greaterThan">
      <formula>3.8</formula>
    </cfRule>
  </conditionalFormatting>
  <conditionalFormatting sqref="T224 T227">
    <cfRule type="cellIs" dxfId="27" priority="35" operator="greaterThan">
      <formula>2.2</formula>
    </cfRule>
  </conditionalFormatting>
  <conditionalFormatting sqref="T219">
    <cfRule type="cellIs" dxfId="26" priority="33" operator="greaterThan">
      <formula>3.8</formula>
    </cfRule>
  </conditionalFormatting>
  <conditionalFormatting sqref="T215:T218 T223">
    <cfRule type="cellIs" dxfId="25" priority="32" operator="greaterThan">
      <formula>3.8</formula>
    </cfRule>
  </conditionalFormatting>
  <conditionalFormatting sqref="T220:T222">
    <cfRule type="cellIs" dxfId="24" priority="31" operator="greaterThan">
      <formula>3.8</formula>
    </cfRule>
  </conditionalFormatting>
  <conditionalFormatting sqref="U222 U227">
    <cfRule type="cellIs" dxfId="23" priority="27" operator="greaterThan">
      <formula>3.8</formula>
    </cfRule>
  </conditionalFormatting>
  <conditionalFormatting sqref="U224:U225 U229:U230">
    <cfRule type="cellIs" dxfId="22" priority="28" operator="greaterThan">
      <formula>3.8</formula>
    </cfRule>
  </conditionalFormatting>
  <conditionalFormatting sqref="U223 U228 U226">
    <cfRule type="cellIs" dxfId="21" priority="29" operator="greaterThan">
      <formula>2.2</formula>
    </cfRule>
  </conditionalFormatting>
  <conditionalFormatting sqref="Z210:AA212">
    <cfRule type="cellIs" dxfId="20" priority="26" operator="greaterThan">
      <formula>2.2</formula>
    </cfRule>
  </conditionalFormatting>
  <conditionalFormatting sqref="X209:Y212">
    <cfRule type="cellIs" dxfId="19" priority="25" operator="greaterThan">
      <formula>3.8</formula>
    </cfRule>
  </conditionalFormatting>
  <conditionalFormatting sqref="AE228:AE230">
    <cfRule type="cellIs" dxfId="18" priority="23" operator="greaterThan">
      <formula>3.8</formula>
    </cfRule>
  </conditionalFormatting>
  <conditionalFormatting sqref="Y215:Y226">
    <cfRule type="cellIs" dxfId="17" priority="22" operator="greaterThan">
      <formula>3.8</formula>
    </cfRule>
  </conditionalFormatting>
  <conditionalFormatting sqref="Z215:Z229">
    <cfRule type="cellIs" dxfId="16" priority="21" operator="greaterThan">
      <formula>3.8</formula>
    </cfRule>
  </conditionalFormatting>
  <conditionalFormatting sqref="AE210:AE227">
    <cfRule type="cellIs" dxfId="15" priority="20" operator="greaterThan">
      <formula>3.8</formula>
    </cfRule>
  </conditionalFormatting>
  <conditionalFormatting sqref="Y227">
    <cfRule type="cellIs" dxfId="14" priority="16" operator="greaterThan">
      <formula>3.8</formula>
    </cfRule>
  </conditionalFormatting>
  <conditionalFormatting sqref="AG220:AH222 AG224:AH228">
    <cfRule type="cellIs" dxfId="13" priority="18" operator="greaterThan">
      <formula>2.2</formula>
    </cfRule>
  </conditionalFormatting>
  <conditionalFormatting sqref="AG223:AH223 AG229:AH229">
    <cfRule type="cellIs" dxfId="12" priority="17" operator="greaterThan">
      <formula>3.8</formula>
    </cfRule>
  </conditionalFormatting>
  <conditionalFormatting sqref="AA215:AA220">
    <cfRule type="cellIs" dxfId="11" priority="9" operator="greaterThan">
      <formula>3.8</formula>
    </cfRule>
  </conditionalFormatting>
  <conditionalFormatting sqref="X217:X218 X223:X224 X229">
    <cfRule type="cellIs" dxfId="10" priority="15" operator="greaterThan">
      <formula>2.2</formula>
    </cfRule>
  </conditionalFormatting>
  <conditionalFormatting sqref="X219 X225 X216 X222 X228">
    <cfRule type="cellIs" dxfId="9" priority="14" operator="greaterThan">
      <formula>3.8</formula>
    </cfRule>
  </conditionalFormatting>
  <conditionalFormatting sqref="X220 X226">
    <cfRule type="cellIs" dxfId="8" priority="12" operator="greaterThan">
      <formula>3.8</formula>
    </cfRule>
  </conditionalFormatting>
  <conditionalFormatting sqref="X221 X227">
    <cfRule type="cellIs" dxfId="7" priority="13" operator="greaterThan">
      <formula>2.2</formula>
    </cfRule>
  </conditionalFormatting>
  <conditionalFormatting sqref="Y229">
    <cfRule type="cellIs" dxfId="6" priority="11" operator="greaterThan">
      <formula>2.2</formula>
    </cfRule>
  </conditionalFormatting>
  <conditionalFormatting sqref="Y228">
    <cfRule type="cellIs" dxfId="5" priority="10" operator="greaterThan">
      <formula>3.8</formula>
    </cfRule>
  </conditionalFormatting>
  <conditionalFormatting sqref="AA221:AA229">
    <cfRule type="cellIs" dxfId="4" priority="8" operator="greaterThan">
      <formula>3.8</formula>
    </cfRule>
  </conditionalFormatting>
  <conditionalFormatting sqref="AC220:AD221 AC225:AD226 AC230:AD231">
    <cfRule type="cellIs" dxfId="3" priority="4" operator="greaterThan">
      <formula>2.2</formula>
    </cfRule>
  </conditionalFormatting>
  <conditionalFormatting sqref="AC222:AD222 AC227:AD227">
    <cfRule type="cellIs" dxfId="2" priority="3" operator="greaterThan">
      <formula>3.8</formula>
    </cfRule>
  </conditionalFormatting>
  <conditionalFormatting sqref="AC223:AD223 AC228:AD228">
    <cfRule type="cellIs" dxfId="1" priority="1" operator="greaterThan">
      <formula>3.8</formula>
    </cfRule>
  </conditionalFormatting>
  <conditionalFormatting sqref="AC224:AD224 AC229:AD229">
    <cfRule type="cellIs" dxfId="0" priority="2" operator="greaterThan">
      <formula>2.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va</dc:creator>
  <cp:lastModifiedBy>SAVVA</cp:lastModifiedBy>
  <dcterms:created xsi:type="dcterms:W3CDTF">2021-11-05T14:18:46Z</dcterms:created>
  <dcterms:modified xsi:type="dcterms:W3CDTF">2021-12-07T08:20:21Z</dcterms:modified>
</cp:coreProperties>
</file>